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Birhan\OneDrive - CGIAR\Desktop\equine population dynamics and economic value\equine CSA excel GIS eth admin shape file data\"/>
    </mc:Choice>
  </mc:AlternateContent>
  <xr:revisionPtr revIDLastSave="0" documentId="8_{63868670-7633-41A4-A402-97D845713729}" xr6:coauthVersionLast="47" xr6:coauthVersionMax="47" xr10:uidLastSave="{00000000-0000-0000-0000-000000000000}"/>
  <bookViews>
    <workbookView xWindow="-120" yWindow="-120" windowWidth="29040" windowHeight="15840" tabRatio="434" firstSheet="2" activeTab="4" xr2:uid="{92C93471-372B-405D-8D9A-10107C472AEF}"/>
  </bookViews>
  <sheets>
    <sheet name="equine and human popun 4GIS" sheetId="10" r:id="rId1"/>
    <sheet name="Production system CLM_Pastoral" sheetId="11" r:id="rId2"/>
    <sheet name="equids popn age, spp&amp;region" sheetId="4" r:id="rId3"/>
    <sheet name="Number of equid holdings " sheetId="6" r:id="rId4"/>
    <sheet name="Service day per week" sheetId="7" r:id="rId5"/>
    <sheet name="Market price of equids" sheetId="9" r:id="rId6"/>
    <sheet name="Biomass and rage values " sheetId="8" r:id="rId7"/>
  </sheets>
  <definedNames>
    <definedName name="_Hlk94104770" localSheetId="6">'Biomass and rage values '!$I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8" i="9" l="1"/>
  <c r="L28" i="9"/>
  <c r="K32" i="9" s="1"/>
  <c r="L32" i="9" s="1"/>
  <c r="K28" i="9"/>
  <c r="J28" i="9"/>
  <c r="I28" i="9"/>
  <c r="H28" i="9"/>
  <c r="G32" i="9" s="1"/>
  <c r="H32" i="9" s="1"/>
  <c r="M27" i="9"/>
  <c r="L27" i="9"/>
  <c r="K31" i="9" s="1"/>
  <c r="L31" i="9" s="1"/>
  <c r="K27" i="9"/>
  <c r="J27" i="9"/>
  <c r="I31" i="9" s="1"/>
  <c r="J31" i="9" s="1"/>
  <c r="I27" i="9"/>
  <c r="H27" i="9"/>
  <c r="G31" i="9" s="1"/>
  <c r="H31" i="9" s="1"/>
  <c r="M26" i="9"/>
  <c r="L26" i="9"/>
  <c r="K30" i="9" s="1"/>
  <c r="L30" i="9" s="1"/>
  <c r="K26" i="9"/>
  <c r="J26" i="9"/>
  <c r="I30" i="9" s="1"/>
  <c r="J30" i="9" s="1"/>
  <c r="I26" i="9"/>
  <c r="H26" i="9"/>
  <c r="G30" i="9" s="1"/>
  <c r="H30" i="9" s="1"/>
  <c r="L15" i="4"/>
  <c r="H78" i="8"/>
  <c r="H79" i="8"/>
  <c r="H80" i="8"/>
  <c r="H81" i="8"/>
  <c r="H82" i="8"/>
  <c r="H77" i="8"/>
  <c r="J72" i="8"/>
  <c r="K72" i="8" s="1"/>
  <c r="H72" i="8"/>
  <c r="I72" i="8" s="1"/>
  <c r="I32" i="9" l="1"/>
  <c r="J32" i="9" s="1"/>
  <c r="H52" i="9" s="1"/>
  <c r="H50" i="9"/>
  <c r="H47" i="9"/>
  <c r="K41" i="9"/>
  <c r="H49" i="9"/>
  <c r="H46" i="9"/>
  <c r="H48" i="9"/>
  <c r="F53" i="9"/>
  <c r="F55" i="9"/>
  <c r="K44" i="9"/>
  <c r="F52" i="9"/>
  <c r="F51" i="9"/>
  <c r="F54" i="9"/>
  <c r="F58" i="9"/>
  <c r="K50" i="9"/>
  <c r="F60" i="9"/>
  <c r="F57" i="9"/>
  <c r="F59" i="9"/>
  <c r="F56" i="9"/>
  <c r="H54" i="9"/>
  <c r="H51" i="9"/>
  <c r="K46" i="9"/>
  <c r="G48" i="9"/>
  <c r="G50" i="9"/>
  <c r="G47" i="9"/>
  <c r="K40" i="9"/>
  <c r="G46" i="9"/>
  <c r="G49" i="9"/>
  <c r="F46" i="9"/>
  <c r="F48" i="9"/>
  <c r="F50" i="9"/>
  <c r="F47" i="9"/>
  <c r="K39" i="9"/>
  <c r="F49" i="9"/>
  <c r="H60" i="9"/>
  <c r="K52" i="9"/>
  <c r="H57" i="9"/>
  <c r="H59" i="9"/>
  <c r="H56" i="9"/>
  <c r="H58" i="9"/>
  <c r="G60" i="9"/>
  <c r="G57" i="9"/>
  <c r="G59" i="9"/>
  <c r="K51" i="9"/>
  <c r="G56" i="9"/>
  <c r="G58" i="9"/>
  <c r="G55" i="9"/>
  <c r="K45" i="9"/>
  <c r="G52" i="9"/>
  <c r="G54" i="9"/>
  <c r="G53" i="9"/>
  <c r="G51" i="9"/>
  <c r="H74" i="8"/>
  <c r="I74" i="8" s="1"/>
  <c r="J74" i="8" s="1"/>
  <c r="K54" i="8"/>
  <c r="N54" i="8" s="1"/>
  <c r="K66" i="8"/>
  <c r="K68" i="8"/>
  <c r="K64" i="8"/>
  <c r="I66" i="8"/>
  <c r="I68" i="8"/>
  <c r="I64" i="8"/>
  <c r="G65" i="8"/>
  <c r="G66" i="8"/>
  <c r="G67" i="8"/>
  <c r="G68" i="8"/>
  <c r="G69" i="8"/>
  <c r="G64" i="8"/>
  <c r="J57" i="8"/>
  <c r="M57" i="8" s="1"/>
  <c r="J55" i="8"/>
  <c r="M55" i="8" s="1"/>
  <c r="J53" i="8"/>
  <c r="M53" i="8" s="1"/>
  <c r="M54" i="8"/>
  <c r="L54" i="8"/>
  <c r="O54" i="8" s="1"/>
  <c r="L56" i="8"/>
  <c r="O56" i="8" s="1"/>
  <c r="L52" i="8"/>
  <c r="O52" i="8" s="1"/>
  <c r="K56" i="8"/>
  <c r="N56" i="8" s="1"/>
  <c r="K52" i="8"/>
  <c r="N52" i="8" s="1"/>
  <c r="J54" i="8"/>
  <c r="J56" i="8"/>
  <c r="M56" i="8" s="1"/>
  <c r="J52" i="8"/>
  <c r="M52" i="8" s="1"/>
  <c r="V36" i="8"/>
  <c r="T36" i="8"/>
  <c r="R36" i="8"/>
  <c r="L39" i="8" s="1"/>
  <c r="P36" i="8"/>
  <c r="N36" i="8"/>
  <c r="L36" i="8"/>
  <c r="E39" i="8"/>
  <c r="E38" i="8"/>
  <c r="E37" i="8"/>
  <c r="C31" i="8"/>
  <c r="W15" i="8"/>
  <c r="U19" i="8"/>
  <c r="U20" i="8"/>
  <c r="V7" i="8" s="1"/>
  <c r="U21" i="8"/>
  <c r="V8" i="8" s="1"/>
  <c r="U22" i="8"/>
  <c r="V9" i="8" s="1"/>
  <c r="U23" i="8"/>
  <c r="V10" i="8" s="1"/>
  <c r="U24" i="8"/>
  <c r="V11" i="8" s="1"/>
  <c r="U25" i="8"/>
  <c r="U28" i="8"/>
  <c r="V15" i="8" s="1"/>
  <c r="U18" i="8"/>
  <c r="W5" i="8" s="1"/>
  <c r="P11" i="8"/>
  <c r="O7" i="8"/>
  <c r="N28" i="8"/>
  <c r="P15" i="8" s="1"/>
  <c r="N19" i="8"/>
  <c r="N20" i="8"/>
  <c r="P7" i="8" s="1"/>
  <c r="N21" i="8"/>
  <c r="O8" i="8" s="1"/>
  <c r="N24" i="8"/>
  <c r="O11" i="8" s="1"/>
  <c r="N18" i="8"/>
  <c r="O5" i="8" s="1"/>
  <c r="G19" i="8"/>
  <c r="I6" i="8" s="1"/>
  <c r="G20" i="8"/>
  <c r="I7" i="8" s="1"/>
  <c r="G21" i="8"/>
  <c r="I8" i="8" s="1"/>
  <c r="G22" i="8"/>
  <c r="I9" i="8" s="1"/>
  <c r="G23" i="8"/>
  <c r="H10" i="8" s="1"/>
  <c r="G24" i="8"/>
  <c r="I11" i="8" s="1"/>
  <c r="G25" i="8"/>
  <c r="H12" i="8" s="1"/>
  <c r="G26" i="8"/>
  <c r="H13" i="8" s="1"/>
  <c r="G27" i="8"/>
  <c r="H14" i="8" s="1"/>
  <c r="G28" i="8"/>
  <c r="I15" i="8" s="1"/>
  <c r="G18" i="8"/>
  <c r="H5" i="8" s="1"/>
  <c r="C30" i="8"/>
  <c r="S28" i="8"/>
  <c r="S15" i="8" s="1"/>
  <c r="S19" i="8"/>
  <c r="T6" i="8" s="1"/>
  <c r="S20" i="8"/>
  <c r="S7" i="8" s="1"/>
  <c r="S21" i="8"/>
  <c r="S8" i="8" s="1"/>
  <c r="S22" i="8"/>
  <c r="S23" i="8"/>
  <c r="S10" i="8" s="1"/>
  <c r="S24" i="8"/>
  <c r="S11" i="8" s="1"/>
  <c r="S18" i="8"/>
  <c r="S5" i="8" s="1"/>
  <c r="L28" i="8"/>
  <c r="L15" i="8" s="1"/>
  <c r="L24" i="8"/>
  <c r="M11" i="8" s="1"/>
  <c r="L23" i="8"/>
  <c r="L21" i="8"/>
  <c r="L8" i="8" s="1"/>
  <c r="L20" i="8"/>
  <c r="L7" i="8" s="1"/>
  <c r="L18" i="8"/>
  <c r="L5" i="8" s="1"/>
  <c r="E18" i="8"/>
  <c r="F5" i="8" s="1"/>
  <c r="E28" i="8"/>
  <c r="F15" i="8" s="1"/>
  <c r="E27" i="8"/>
  <c r="F14" i="8" s="1"/>
  <c r="E26" i="8"/>
  <c r="F13" i="8" s="1"/>
  <c r="E24" i="8"/>
  <c r="E11" i="8" s="1"/>
  <c r="E23" i="8"/>
  <c r="F10" i="8" s="1"/>
  <c r="E22" i="8"/>
  <c r="E9" i="8" s="1"/>
  <c r="E21" i="8"/>
  <c r="F8" i="8" s="1"/>
  <c r="E20" i="8"/>
  <c r="F7" i="8" s="1"/>
  <c r="E19" i="8"/>
  <c r="F6" i="8" s="1"/>
  <c r="I27" i="7"/>
  <c r="I26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F27" i="7"/>
  <c r="F26" i="7"/>
  <c r="C27" i="7"/>
  <c r="C26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5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M35" i="6"/>
  <c r="D28" i="6"/>
  <c r="D38" i="6" s="1"/>
  <c r="E38" i="6" s="1"/>
  <c r="F35" i="6"/>
  <c r="G35" i="6" s="1"/>
  <c r="O35" i="6"/>
  <c r="F37" i="6" s="1"/>
  <c r="G37" i="6" s="1"/>
  <c r="N35" i="6"/>
  <c r="F36" i="6" s="1"/>
  <c r="G36" i="6" s="1"/>
  <c r="D37" i="6"/>
  <c r="E37" i="6" s="1"/>
  <c r="D36" i="6"/>
  <c r="E36" i="6" s="1"/>
  <c r="D35" i="6"/>
  <c r="E35" i="6" s="1"/>
  <c r="H25" i="6"/>
  <c r="F25" i="6"/>
  <c r="B25" i="6"/>
  <c r="D27" i="6"/>
  <c r="F38" i="6" s="1"/>
  <c r="G38" i="6" s="1"/>
  <c r="K61" i="4"/>
  <c r="M37" i="4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5" i="6"/>
  <c r="P5" i="8" l="1"/>
  <c r="W10" i="8"/>
  <c r="P8" i="8"/>
  <c r="G70" i="8"/>
  <c r="V5" i="8"/>
  <c r="L38" i="8"/>
  <c r="E31" i="8"/>
  <c r="W11" i="8"/>
  <c r="O15" i="8"/>
  <c r="W9" i="8"/>
  <c r="W8" i="8"/>
  <c r="W7" i="8"/>
  <c r="E29" i="6"/>
  <c r="H53" i="9"/>
  <c r="H55" i="9"/>
  <c r="G37" i="9"/>
  <c r="F37" i="9"/>
  <c r="H37" i="9"/>
  <c r="F25" i="7"/>
  <c r="T11" i="8"/>
  <c r="H8" i="8"/>
  <c r="T7" i="8"/>
  <c r="H11" i="8"/>
  <c r="H9" i="8"/>
  <c r="H7" i="8"/>
  <c r="I5" i="8"/>
  <c r="I12" i="8"/>
  <c r="I10" i="8"/>
  <c r="T10" i="8"/>
  <c r="H15" i="8"/>
  <c r="D31" i="8" s="1"/>
  <c r="I14" i="8"/>
  <c r="T15" i="8"/>
  <c r="I13" i="8"/>
  <c r="T8" i="8"/>
  <c r="H6" i="8"/>
  <c r="S6" i="8"/>
  <c r="T5" i="8"/>
  <c r="M8" i="8"/>
  <c r="E10" i="8"/>
  <c r="M7" i="8"/>
  <c r="L11" i="8"/>
  <c r="M5" i="8"/>
  <c r="M15" i="8"/>
  <c r="E8" i="8"/>
  <c r="F11" i="8"/>
  <c r="F9" i="8"/>
  <c r="E7" i="8"/>
  <c r="E5" i="8"/>
  <c r="E6" i="8"/>
  <c r="E14" i="8"/>
  <c r="E13" i="8"/>
  <c r="E15" i="8"/>
  <c r="D30" i="8" s="1"/>
  <c r="I25" i="7"/>
  <c r="C25" i="7"/>
  <c r="E30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irhan, Girma (ILRI)</author>
  </authors>
  <commentList>
    <comment ref="F1" authorId="0" shapeId="0" xr:uid="{16656501-A6AD-496B-99BA-BBD7E0C2C333}">
      <text>
        <r>
          <rPr>
            <b/>
            <sz val="9"/>
            <color indexed="81"/>
            <rFont val="Tahoma"/>
            <family val="2"/>
          </rPr>
          <t>Birhan, Girma (ILRI):</t>
        </r>
        <r>
          <rPr>
            <sz val="9"/>
            <color indexed="81"/>
            <rFont val="Tahoma"/>
            <family val="2"/>
          </rPr>
          <t xml:space="preserve">
1=CLM
2= Pastoralist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24D48E6-378C-4844-8D56-158587C5807A}</author>
  </authors>
  <commentList>
    <comment ref="B2" authorId="0" shapeId="0" xr:uid="{624D48E6-378C-4844-8D56-158587C5807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do not consider the working hours </t>
      </text>
    </comment>
  </commentList>
</comments>
</file>

<file path=xl/sharedStrings.xml><?xml version="1.0" encoding="utf-8"?>
<sst xmlns="http://schemas.openxmlformats.org/spreadsheetml/2006/main" count="844" uniqueCount="388">
  <si>
    <t xml:space="preserve">Year </t>
  </si>
  <si>
    <t>2011/12</t>
  </si>
  <si>
    <t>2012/13</t>
  </si>
  <si>
    <t>2013/14</t>
  </si>
  <si>
    <t>2014/15</t>
  </si>
  <si>
    <t>2015/16</t>
  </si>
  <si>
    <t>2016/17</t>
  </si>
  <si>
    <t>2017/18</t>
  </si>
  <si>
    <t>2018/19</t>
  </si>
  <si>
    <t>2019/20</t>
  </si>
  <si>
    <t>2020/21</t>
  </si>
  <si>
    <t xml:space="preserve"> </t>
  </si>
  <si>
    <t xml:space="preserve">year </t>
  </si>
  <si>
    <t xml:space="preserve">Horses population </t>
  </si>
  <si>
    <t>Sex</t>
  </si>
  <si>
    <t>Age</t>
  </si>
  <si>
    <t xml:space="preserve">Use </t>
  </si>
  <si>
    <t xml:space="preserve">Male </t>
  </si>
  <si>
    <t xml:space="preserve">Female </t>
  </si>
  <si>
    <t>under 3</t>
  </si>
  <si>
    <t xml:space="preserve">3 years and older </t>
  </si>
  <si>
    <t>Transportation</t>
  </si>
  <si>
    <t xml:space="preserve">Drought </t>
  </si>
  <si>
    <t xml:space="preserve">Other Use </t>
  </si>
  <si>
    <t xml:space="preserve">Donkey population </t>
  </si>
  <si>
    <t xml:space="preserve">Mules population </t>
  </si>
  <si>
    <t>Tropical livestock unit (TLU)</t>
  </si>
  <si>
    <t>Horses= 0.8</t>
  </si>
  <si>
    <t>Mules = 0.7</t>
  </si>
  <si>
    <t>Donkeys= 0.5</t>
  </si>
  <si>
    <t xml:space="preserve">Tigray </t>
  </si>
  <si>
    <t>Afar</t>
  </si>
  <si>
    <t>Amahara</t>
  </si>
  <si>
    <t>Oromia</t>
  </si>
  <si>
    <t>Somale</t>
  </si>
  <si>
    <t>B/Gumuz</t>
  </si>
  <si>
    <t>SNNP</t>
  </si>
  <si>
    <t>Gambela</t>
  </si>
  <si>
    <t>Harari</t>
  </si>
  <si>
    <t>Dire Dawa</t>
  </si>
  <si>
    <t>Horse population by region</t>
  </si>
  <si>
    <t>Donkey population by region</t>
  </si>
  <si>
    <t>Mule population by region</t>
  </si>
  <si>
    <t>*</t>
  </si>
  <si>
    <t>..</t>
  </si>
  <si>
    <t>2005/6</t>
  </si>
  <si>
    <t>2004/5</t>
  </si>
  <si>
    <t>2006/7</t>
  </si>
  <si>
    <t>2007/8</t>
  </si>
  <si>
    <t>2008/9</t>
  </si>
  <si>
    <t>2009/10</t>
  </si>
  <si>
    <t>2010/11</t>
  </si>
  <si>
    <t>Horse</t>
  </si>
  <si>
    <t>Donkeys</t>
  </si>
  <si>
    <t>Mules</t>
  </si>
  <si>
    <t>North West Tigray</t>
  </si>
  <si>
    <t>-</t>
  </si>
  <si>
    <t>Central Tigray</t>
  </si>
  <si>
    <t>Eastern Tigray</t>
  </si>
  <si>
    <t>Southern Tigray</t>
  </si>
  <si>
    <t>Western Tigray</t>
  </si>
  <si>
    <t>South Western Tigray</t>
  </si>
  <si>
    <t>Zone_1 (Awsiresu)</t>
  </si>
  <si>
    <t>Zone_2 (Kelbetiresu)</t>
  </si>
  <si>
    <t>Zone_3 (Gebiresu)</t>
  </si>
  <si>
    <t>Zone_4 (Fentiresu)</t>
  </si>
  <si>
    <t>Zone_5 (Hariresu)</t>
  </si>
  <si>
    <t>Amhara</t>
  </si>
  <si>
    <t>North Gonder</t>
  </si>
  <si>
    <t>South Gonder</t>
  </si>
  <si>
    <t>North Wello</t>
  </si>
  <si>
    <t>South Wello</t>
  </si>
  <si>
    <t>North Shewa</t>
  </si>
  <si>
    <t>East Gojjam</t>
  </si>
  <si>
    <t>West Gojjam</t>
  </si>
  <si>
    <t>Waghimra</t>
  </si>
  <si>
    <t>Awi</t>
  </si>
  <si>
    <t>Oromiya Special Zone</t>
  </si>
  <si>
    <t>Central Gonder</t>
  </si>
  <si>
    <t>West Gonder</t>
  </si>
  <si>
    <t>West Wollega</t>
  </si>
  <si>
    <t>East Wollega</t>
  </si>
  <si>
    <t>Ilu Ababor</t>
  </si>
  <si>
    <t>Jimma</t>
  </si>
  <si>
    <t>West Shewa</t>
  </si>
  <si>
    <t>East Shewa</t>
  </si>
  <si>
    <t>Arsi</t>
  </si>
  <si>
    <t>West Hararghe</t>
  </si>
  <si>
    <t>East Hararge</t>
  </si>
  <si>
    <t>Bale</t>
  </si>
  <si>
    <t>Borena</t>
  </si>
  <si>
    <t>South West Shewa</t>
  </si>
  <si>
    <t>Guji</t>
  </si>
  <si>
    <t>West Guji</t>
  </si>
  <si>
    <t>West Arsi</t>
  </si>
  <si>
    <t>Kelem Wollega</t>
  </si>
  <si>
    <t>Horo Guduru Wollega</t>
  </si>
  <si>
    <t>Buno Bedele</t>
  </si>
  <si>
    <t>East Bale</t>
  </si>
  <si>
    <t>Erer</t>
  </si>
  <si>
    <t>Korahe</t>
  </si>
  <si>
    <t>Afder</t>
  </si>
  <si>
    <t>Liben</t>
  </si>
  <si>
    <t>Dawa</t>
  </si>
  <si>
    <t>Assosa</t>
  </si>
  <si>
    <t>Metekel</t>
  </si>
  <si>
    <t>Kemashi</t>
  </si>
  <si>
    <t>Mao Ena Komo</t>
  </si>
  <si>
    <t>Gurage</t>
  </si>
  <si>
    <t>Hadiya</t>
  </si>
  <si>
    <t>Kembata Tembaro</t>
  </si>
  <si>
    <t>Gedeo</t>
  </si>
  <si>
    <t>Welayta</t>
  </si>
  <si>
    <t>South Omo</t>
  </si>
  <si>
    <t>Sheka</t>
  </si>
  <si>
    <t>Kefa</t>
  </si>
  <si>
    <t>Gamo Gofa</t>
  </si>
  <si>
    <t>Bench Maji</t>
  </si>
  <si>
    <t>Yem Liyu</t>
  </si>
  <si>
    <t>Segen Akababi Hizboch</t>
  </si>
  <si>
    <t>Alaba Special</t>
  </si>
  <si>
    <t>Dawro</t>
  </si>
  <si>
    <t>Basketo Special</t>
  </si>
  <si>
    <t>Konta Liyu</t>
  </si>
  <si>
    <t>Silite</t>
  </si>
  <si>
    <t>Sidama</t>
  </si>
  <si>
    <t>Angewak</t>
  </si>
  <si>
    <t>Newer</t>
  </si>
  <si>
    <t>Mejenger</t>
  </si>
  <si>
    <t>Itang Special</t>
  </si>
  <si>
    <t>Hareri</t>
  </si>
  <si>
    <t xml:space="preserve">Region </t>
  </si>
  <si>
    <t xml:space="preserve">Donkey Population </t>
  </si>
  <si>
    <t xml:space="preserve">Horse Population </t>
  </si>
  <si>
    <t>2004/05</t>
  </si>
  <si>
    <t>Rate of change</t>
  </si>
  <si>
    <t xml:space="preserve">Rate </t>
  </si>
  <si>
    <t xml:space="preserve">Average </t>
  </si>
  <si>
    <t>TLU</t>
  </si>
  <si>
    <t>Biomass/TLU</t>
  </si>
  <si>
    <t>Equid Spp</t>
  </si>
  <si>
    <t xml:space="preserve">Donkey </t>
  </si>
  <si>
    <t>Mule</t>
  </si>
  <si>
    <t xml:space="preserve">Horse </t>
  </si>
  <si>
    <t>horse</t>
  </si>
  <si>
    <t>mule</t>
  </si>
  <si>
    <t xml:space="preserve">donkey </t>
  </si>
  <si>
    <t>rate of change between 2004/5 and 2020/21</t>
  </si>
  <si>
    <t xml:space="preserve">donkey rate </t>
  </si>
  <si>
    <t xml:space="preserve">mule rate </t>
  </si>
  <si>
    <t>horse owner rate change</t>
  </si>
  <si>
    <t xml:space="preserve">2004total equine holding </t>
  </si>
  <si>
    <t xml:space="preserve">2021 total equne holder </t>
  </si>
  <si>
    <t xml:space="preserve">all livestock holding </t>
  </si>
  <si>
    <t xml:space="preserve"> horse ratio </t>
  </si>
  <si>
    <t xml:space="preserve">donkey ratio </t>
  </si>
  <si>
    <t xml:space="preserve">mule ration </t>
  </si>
  <si>
    <t xml:space="preserve">equine ratio </t>
  </si>
  <si>
    <t xml:space="preserve">horse </t>
  </si>
  <si>
    <t xml:space="preserve">mule </t>
  </si>
  <si>
    <t>Donkey</t>
  </si>
  <si>
    <t xml:space="preserve">Adult </t>
  </si>
  <si>
    <t>Halaba</t>
  </si>
  <si>
    <t>East Badewacho</t>
  </si>
  <si>
    <t>West Badewacho</t>
  </si>
  <si>
    <t>East Azernet</t>
  </si>
  <si>
    <t>West Azernet</t>
  </si>
  <si>
    <t>Gombora</t>
  </si>
  <si>
    <t>Misha</t>
  </si>
  <si>
    <t>Kofele</t>
  </si>
  <si>
    <t>Dodola</t>
  </si>
  <si>
    <t>Limu Bilbilo</t>
  </si>
  <si>
    <t>Dendi</t>
  </si>
  <si>
    <t>Gedeb</t>
  </si>
  <si>
    <t>Bulle/Dilla</t>
  </si>
  <si>
    <t>Bichena</t>
  </si>
  <si>
    <t>Enarj Enawga</t>
  </si>
  <si>
    <t xml:space="preserve">Markos </t>
  </si>
  <si>
    <t>Adama</t>
  </si>
  <si>
    <t>Akaki</t>
  </si>
  <si>
    <t xml:space="preserve">Gimbichu </t>
  </si>
  <si>
    <t>min</t>
  </si>
  <si>
    <t>Max</t>
  </si>
  <si>
    <t xml:space="preserve">Min </t>
  </si>
  <si>
    <t>Average</t>
  </si>
  <si>
    <t xml:space="preserve">East Azernet </t>
  </si>
  <si>
    <t xml:space="preserve">West Azernet </t>
  </si>
  <si>
    <t xml:space="preserve">  Service day per a week </t>
  </si>
  <si>
    <t>USD</t>
  </si>
  <si>
    <t>Mule Population</t>
  </si>
  <si>
    <t xml:space="preserve">  2004/05</t>
  </si>
  <si>
    <t xml:space="preserve">   2020/21</t>
  </si>
  <si>
    <t xml:space="preserve">   2004/05</t>
  </si>
  <si>
    <t xml:space="preserve">     2020/21</t>
  </si>
  <si>
    <t> -</t>
  </si>
  <si>
    <t>Somali</t>
  </si>
  <si>
    <t>SNNPR</t>
  </si>
  <si>
    <t xml:space="preserve">ethiopia  </t>
  </si>
  <si>
    <t xml:space="preserve">ethiopia </t>
  </si>
  <si>
    <t>SE</t>
  </si>
  <si>
    <t>*sd5</t>
  </si>
  <si>
    <t>SD5</t>
  </si>
  <si>
    <t>max</t>
  </si>
  <si>
    <t>SE 2004</t>
  </si>
  <si>
    <t>SE 2020</t>
  </si>
  <si>
    <t>SE2004</t>
  </si>
  <si>
    <t>5SD2020</t>
  </si>
  <si>
    <t xml:space="preserve">donkye %change </t>
  </si>
  <si>
    <t xml:space="preserve">horse % change </t>
  </si>
  <si>
    <t>min TLU</t>
  </si>
  <si>
    <t>Max TLU</t>
  </si>
  <si>
    <t>total equids popn</t>
  </si>
  <si>
    <t>monytary value</t>
  </si>
  <si>
    <t>monetray value</t>
  </si>
  <si>
    <t xml:space="preserve">average moneytary valu </t>
  </si>
  <si>
    <t xml:space="preserve">min montary value </t>
  </si>
  <si>
    <t xml:space="preserve">Max monetray value </t>
  </si>
  <si>
    <t xml:space="preserve">Species </t>
  </si>
  <si>
    <t xml:space="preserve">Classification </t>
  </si>
  <si>
    <t xml:space="preserve">Category </t>
  </si>
  <si>
    <t>Population (Head)</t>
  </si>
  <si>
    <t>Population/Stock Biomass (TLU)</t>
  </si>
  <si>
    <t>Production system</t>
  </si>
  <si>
    <t>*CLM</t>
  </si>
  <si>
    <t>Pastoral</t>
  </si>
  <si>
    <t>Purpose</t>
  </si>
  <si>
    <t>Transport</t>
  </si>
  <si>
    <t>Draught</t>
  </si>
  <si>
    <t>Other use</t>
  </si>
  <si>
    <t>CLM</t>
  </si>
  <si>
    <t xml:space="preserve">Mule </t>
  </si>
  <si>
    <t>Population/stock economic value Value – USD ($) equivalent (in Million)</t>
  </si>
  <si>
    <t xml:space="preserve">max </t>
  </si>
  <si>
    <t xml:space="preserve">Equine species </t>
  </si>
  <si>
    <t>Services of Equines</t>
  </si>
  <si>
    <t>Population Number</t>
  </si>
  <si>
    <t>Service Days/year</t>
  </si>
  <si>
    <t>Rental services (Birr/day)</t>
  </si>
  <si>
    <t>Value (Million USD/year)</t>
  </si>
  <si>
    <t>Draft (pair)</t>
  </si>
  <si>
    <t>Services Value</t>
  </si>
  <si>
    <t xml:space="preserve">Name of Study district </t>
  </si>
  <si>
    <t>CSA equine population data by species, sex, age and use (country level)</t>
  </si>
  <si>
    <t>Current market price of equids as of November 2021</t>
  </si>
  <si>
    <t xml:space="preserve">exchange rate </t>
  </si>
  <si>
    <t>Market place/district</t>
  </si>
  <si>
    <t>Young (Birr)</t>
  </si>
  <si>
    <t>Adult (Birr)</t>
  </si>
  <si>
    <t>Adult (birr)</t>
  </si>
  <si>
    <t>Young (birr)</t>
  </si>
  <si>
    <t>young= below 3</t>
  </si>
  <si>
    <t xml:space="preserve">Adult= 3 and above </t>
  </si>
  <si>
    <t xml:space="preserve">all spp of equids </t>
  </si>
  <si>
    <t>Number of holdings (equine holding rural households)</t>
  </si>
  <si>
    <t>ETB</t>
  </si>
  <si>
    <t>CI</t>
  </si>
  <si>
    <t>Zone Code</t>
  </si>
  <si>
    <t>Zone name</t>
  </si>
  <si>
    <t>Horse Population</t>
  </si>
  <si>
    <t xml:space="preserve">Mule Population </t>
  </si>
  <si>
    <t>Donkey Population</t>
  </si>
  <si>
    <t>Human Population</t>
  </si>
  <si>
    <t>Number of Horse per human population</t>
  </si>
  <si>
    <t>Number of Mule per human population</t>
  </si>
  <si>
    <t>Number of Donkey per human population</t>
  </si>
  <si>
    <t>Zone area km2</t>
  </si>
  <si>
    <t>Number of Horse per km2</t>
  </si>
  <si>
    <t>Number of Mule per km 2</t>
  </si>
  <si>
    <t>Number of Donkey per km 2</t>
  </si>
  <si>
    <t>ET0101</t>
  </si>
  <si>
    <t>ET0102</t>
  </si>
  <si>
    <t>ET0103</t>
  </si>
  <si>
    <t>ET0104</t>
  </si>
  <si>
    <t>ET0105</t>
  </si>
  <si>
    <t>ET0106</t>
  </si>
  <si>
    <t>South estern Tigray</t>
  </si>
  <si>
    <t>ET0107</t>
  </si>
  <si>
    <t>Mekele</t>
  </si>
  <si>
    <t>ET0201</t>
  </si>
  <si>
    <t>ET0202</t>
  </si>
  <si>
    <t>ET0203</t>
  </si>
  <si>
    <t>ET0204</t>
  </si>
  <si>
    <t>ET0205</t>
  </si>
  <si>
    <t>ET0301</t>
  </si>
  <si>
    <t>ET0302</t>
  </si>
  <si>
    <t>ET0303</t>
  </si>
  <si>
    <t>ET0304</t>
  </si>
  <si>
    <t>ET0305</t>
  </si>
  <si>
    <t>ET0306</t>
  </si>
  <si>
    <t>ET0307</t>
  </si>
  <si>
    <t>ET0308</t>
  </si>
  <si>
    <t>ET0309</t>
  </si>
  <si>
    <t>ET0310</t>
  </si>
  <si>
    <t>ET0311</t>
  </si>
  <si>
    <t>ET0312</t>
  </si>
  <si>
    <t>ET0401</t>
  </si>
  <si>
    <t>ET0402</t>
  </si>
  <si>
    <t>ET0403</t>
  </si>
  <si>
    <t>ET0404</t>
  </si>
  <si>
    <t>ET0405</t>
  </si>
  <si>
    <t>ET0406</t>
  </si>
  <si>
    <t>ET0407</t>
  </si>
  <si>
    <t>ET0408</t>
  </si>
  <si>
    <t>ET0409</t>
  </si>
  <si>
    <t>ET0410</t>
  </si>
  <si>
    <t>ET0411</t>
  </si>
  <si>
    <t>ET0412</t>
  </si>
  <si>
    <t>ET0413</t>
  </si>
  <si>
    <t>ET0414</t>
  </si>
  <si>
    <t>ET0415</t>
  </si>
  <si>
    <t>ET0416</t>
  </si>
  <si>
    <t>ET0417</t>
  </si>
  <si>
    <t>ET0418</t>
  </si>
  <si>
    <t>ET0419</t>
  </si>
  <si>
    <t>ET0420</t>
  </si>
  <si>
    <t>ET0421</t>
  </si>
  <si>
    <t>ET0501</t>
  </si>
  <si>
    <t>Siti/shinilie</t>
  </si>
  <si>
    <t>ET0502</t>
  </si>
  <si>
    <t>Fafan/Jigjiga</t>
  </si>
  <si>
    <t>ET0503</t>
  </si>
  <si>
    <t>Jerer/dega habur</t>
  </si>
  <si>
    <t>ET0504</t>
  </si>
  <si>
    <t>ET0505</t>
  </si>
  <si>
    <t>ET0506</t>
  </si>
  <si>
    <t>Shebele/Gode</t>
  </si>
  <si>
    <t>ET0507</t>
  </si>
  <si>
    <t xml:space="preserve">Dollo/ warder </t>
  </si>
  <si>
    <t>ET0508</t>
  </si>
  <si>
    <t>ET0509</t>
  </si>
  <si>
    <t>ET0510</t>
  </si>
  <si>
    <t>Nogob/ Fik</t>
  </si>
  <si>
    <t>ET0511</t>
  </si>
  <si>
    <t>ET0602</t>
  </si>
  <si>
    <t>ET0603</t>
  </si>
  <si>
    <t>ET0604</t>
  </si>
  <si>
    <t>ET0605</t>
  </si>
  <si>
    <t>ET0701</t>
  </si>
  <si>
    <t>ET0702</t>
  </si>
  <si>
    <t>ET0703</t>
  </si>
  <si>
    <t>ET0705</t>
  </si>
  <si>
    <t>ET0706</t>
  </si>
  <si>
    <t>ET0707</t>
  </si>
  <si>
    <t>ET0708</t>
  </si>
  <si>
    <t>ET0709</t>
  </si>
  <si>
    <t>ET0710</t>
  </si>
  <si>
    <t>ET0711</t>
  </si>
  <si>
    <t>ET0712</t>
  </si>
  <si>
    <t>Alle</t>
  </si>
  <si>
    <t>ET0713</t>
  </si>
  <si>
    <t>Konso</t>
  </si>
  <si>
    <t>ET0714</t>
  </si>
  <si>
    <t>halaba Special</t>
  </si>
  <si>
    <t>ET0715</t>
  </si>
  <si>
    <t>Gofa</t>
  </si>
  <si>
    <t>ET0716</t>
  </si>
  <si>
    <t>ET0717</t>
  </si>
  <si>
    <t>ET0718</t>
  </si>
  <si>
    <t>merab omo</t>
  </si>
  <si>
    <t>ET0719</t>
  </si>
  <si>
    <t>ET0720</t>
  </si>
  <si>
    <t>ET0721</t>
  </si>
  <si>
    <t>Amaro</t>
  </si>
  <si>
    <t>ET0722</t>
  </si>
  <si>
    <t>Burji</t>
  </si>
  <si>
    <t>ET0723</t>
  </si>
  <si>
    <t>Derashe</t>
  </si>
  <si>
    <t>ET0724</t>
  </si>
  <si>
    <t>ET1201</t>
  </si>
  <si>
    <t>ET1202</t>
  </si>
  <si>
    <t>ET1203</t>
  </si>
  <si>
    <t>ET1204</t>
  </si>
  <si>
    <t>ET1301</t>
  </si>
  <si>
    <t>ET1401</t>
  </si>
  <si>
    <t>Addis Ababa</t>
  </si>
  <si>
    <t>ET1501</t>
  </si>
  <si>
    <t>ET1502</t>
  </si>
  <si>
    <t>ET1600</t>
  </si>
  <si>
    <t>Data is from Ethiopian central statistics agency.</t>
  </si>
  <si>
    <t>nnumber of service days per a week from the interview</t>
  </si>
  <si>
    <t>Market price from the interview</t>
  </si>
  <si>
    <t>*5SD</t>
  </si>
  <si>
    <t>zone</t>
  </si>
  <si>
    <t xml:space="preserve">Production system </t>
  </si>
  <si>
    <t xml:space="preserve">Dire Dawa </t>
  </si>
  <si>
    <t xml:space="preserve">Sidama </t>
  </si>
  <si>
    <t>mule Population</t>
  </si>
  <si>
    <t>Donkey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#,##0.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43" fontId="5" fillId="0" borderId="0" applyFont="0" applyFill="0" applyBorder="0" applyAlignment="0" applyProtection="0"/>
    <xf numFmtId="0" fontId="6" fillId="5" borderId="0" applyNumberFormat="0" applyBorder="0" applyAlignment="0" applyProtection="0"/>
    <xf numFmtId="0" fontId="7" fillId="6" borderId="0" applyNumberFormat="0" applyBorder="0" applyAlignment="0" applyProtection="0"/>
    <xf numFmtId="0" fontId="8" fillId="7" borderId="0" applyNumberFormat="0" applyBorder="0" applyAlignment="0" applyProtection="0"/>
  </cellStyleXfs>
  <cellXfs count="52">
    <xf numFmtId="0" fontId="0" fillId="0" borderId="0" xfId="0"/>
    <xf numFmtId="0" fontId="0" fillId="0" borderId="1" xfId="0" applyBorder="1"/>
    <xf numFmtId="3" fontId="0" fillId="0" borderId="1" xfId="0" applyNumberFormat="1" applyBorder="1"/>
    <xf numFmtId="3" fontId="0" fillId="0" borderId="0" xfId="0" applyNumberFormat="1"/>
    <xf numFmtId="0" fontId="0" fillId="3" borderId="1" xfId="0" applyFill="1" applyBorder="1"/>
    <xf numFmtId="0" fontId="2" fillId="2" borderId="1" xfId="0" applyFont="1" applyFill="1" applyBorder="1"/>
    <xf numFmtId="0" fontId="2" fillId="0" borderId="1" xfId="0" applyFont="1" applyBorder="1"/>
    <xf numFmtId="1" fontId="2" fillId="0" borderId="1" xfId="0" applyNumberFormat="1" applyFont="1" applyBorder="1"/>
    <xf numFmtId="1" fontId="0" fillId="0" borderId="1" xfId="0" applyNumberFormat="1" applyBorder="1"/>
    <xf numFmtId="1" fontId="0" fillId="3" borderId="1" xfId="0" applyNumberFormat="1" applyFill="1" applyBorder="1"/>
    <xf numFmtId="1" fontId="0" fillId="0" borderId="0" xfId="0" applyNumberFormat="1"/>
    <xf numFmtId="0" fontId="2" fillId="4" borderId="1" xfId="0" applyFont="1" applyFill="1" applyBorder="1"/>
    <xf numFmtId="10" fontId="0" fillId="0" borderId="1" xfId="0" applyNumberFormat="1" applyBorder="1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0" fontId="1" fillId="0" borderId="0" xfId="0" applyFont="1"/>
    <xf numFmtId="0" fontId="0" fillId="0" borderId="0" xfId="0" applyAlignment="1">
      <alignment vertical="center"/>
    </xf>
    <xf numFmtId="0" fontId="6" fillId="5" borderId="0" xfId="2"/>
    <xf numFmtId="0" fontId="6" fillId="5" borderId="1" xfId="2" applyBorder="1"/>
    <xf numFmtId="0" fontId="8" fillId="7" borderId="0" xfId="4"/>
    <xf numFmtId="0" fontId="7" fillId="6" borderId="0" xfId="3"/>
    <xf numFmtId="0" fontId="4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43" fontId="0" fillId="0" borderId="0" xfId="1" applyFont="1" applyAlignment="1">
      <alignment vertical="center"/>
    </xf>
    <xf numFmtId="43" fontId="0" fillId="0" borderId="0" xfId="1" applyFont="1"/>
    <xf numFmtId="165" fontId="0" fillId="0" borderId="0" xfId="0" applyNumberFormat="1"/>
    <xf numFmtId="1" fontId="3" fillId="0" borderId="0" xfId="0" applyNumberFormat="1" applyFont="1"/>
    <xf numFmtId="0" fontId="3" fillId="0" borderId="0" xfId="0" applyFont="1"/>
    <xf numFmtId="165" fontId="0" fillId="0" borderId="0" xfId="0" applyNumberFormat="1" applyAlignment="1">
      <alignment horizontal="left" indent="2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7" xfId="0" applyFont="1" applyBorder="1"/>
    <xf numFmtId="0" fontId="2" fillId="2" borderId="0" xfId="0" applyFont="1" applyFill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5">
    <cellStyle name="Bad" xfId="3" builtinId="27"/>
    <cellStyle name="Comma" xfId="1" builtinId="3"/>
    <cellStyle name="Good" xfId="2" builtinId="26"/>
    <cellStyle name="Neutral" xfId="4" builtinId="28"/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Afar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C$73:$C$89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31</c:v>
                </c:pt>
                <c:pt idx="13">
                  <c:v>1</c:v>
                </c:pt>
                <c:pt idx="14">
                  <c:v>375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7A-406A-AFA2-73D990676960}"/>
            </c:ext>
          </c:extLst>
        </c:ser>
        <c:ser>
          <c:idx val="1"/>
          <c:order val="1"/>
          <c:tx>
            <c:v>Tigray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B$73:$B$89</c:f>
              <c:numCache>
                <c:formatCode>0</c:formatCode>
                <c:ptCount val="17"/>
                <c:pt idx="0">
                  <c:v>1200</c:v>
                </c:pt>
                <c:pt idx="1">
                  <c:v>1894</c:v>
                </c:pt>
                <c:pt idx="2">
                  <c:v>2270</c:v>
                </c:pt>
                <c:pt idx="3">
                  <c:v>2000</c:v>
                </c:pt>
                <c:pt idx="4">
                  <c:v>5427</c:v>
                </c:pt>
                <c:pt idx="5">
                  <c:v>3001</c:v>
                </c:pt>
                <c:pt idx="6">
                  <c:v>2108</c:v>
                </c:pt>
                <c:pt idx="7">
                  <c:v>3974</c:v>
                </c:pt>
                <c:pt idx="8">
                  <c:v>2412</c:v>
                </c:pt>
                <c:pt idx="9">
                  <c:v>2878</c:v>
                </c:pt>
                <c:pt idx="10">
                  <c:v>3541</c:v>
                </c:pt>
                <c:pt idx="11">
                  <c:v>2168</c:v>
                </c:pt>
                <c:pt idx="12">
                  <c:v>3815</c:v>
                </c:pt>
                <c:pt idx="13">
                  <c:v>15664</c:v>
                </c:pt>
                <c:pt idx="14">
                  <c:v>1237</c:v>
                </c:pt>
                <c:pt idx="15">
                  <c:v>2558</c:v>
                </c:pt>
                <c:pt idx="16">
                  <c:v>2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7A-406A-AFA2-73D990676960}"/>
            </c:ext>
          </c:extLst>
        </c:ser>
        <c:ser>
          <c:idx val="2"/>
          <c:order val="2"/>
          <c:tx>
            <c:v>Amahara</c:v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D$73:$D$89</c:f>
              <c:numCache>
                <c:formatCode>0</c:formatCode>
                <c:ptCount val="17"/>
                <c:pt idx="0">
                  <c:v>257320</c:v>
                </c:pt>
                <c:pt idx="1">
                  <c:v>289895</c:v>
                </c:pt>
                <c:pt idx="2">
                  <c:v>283813</c:v>
                </c:pt>
                <c:pt idx="3">
                  <c:v>304004</c:v>
                </c:pt>
                <c:pt idx="4">
                  <c:v>296372</c:v>
                </c:pt>
                <c:pt idx="5">
                  <c:v>352648</c:v>
                </c:pt>
                <c:pt idx="6">
                  <c:v>396231</c:v>
                </c:pt>
                <c:pt idx="7">
                  <c:v>432209</c:v>
                </c:pt>
                <c:pt idx="8">
                  <c:v>417324</c:v>
                </c:pt>
                <c:pt idx="9">
                  <c:v>404814</c:v>
                </c:pt>
                <c:pt idx="10">
                  <c:v>420760</c:v>
                </c:pt>
                <c:pt idx="11">
                  <c:v>471611</c:v>
                </c:pt>
                <c:pt idx="12">
                  <c:v>467510</c:v>
                </c:pt>
                <c:pt idx="13">
                  <c:v>488626</c:v>
                </c:pt>
                <c:pt idx="14">
                  <c:v>363242</c:v>
                </c:pt>
                <c:pt idx="15">
                  <c:v>461620</c:v>
                </c:pt>
                <c:pt idx="16">
                  <c:v>490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7A-406A-AFA2-73D990676960}"/>
            </c:ext>
          </c:extLst>
        </c:ser>
        <c:ser>
          <c:idx val="3"/>
          <c:order val="3"/>
          <c:tx>
            <c:v>Oromia</c:v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E$73:$E$89</c:f>
              <c:numCache>
                <c:formatCode>0</c:formatCode>
                <c:ptCount val="17"/>
                <c:pt idx="0">
                  <c:v>959706</c:v>
                </c:pt>
                <c:pt idx="1">
                  <c:v>969037</c:v>
                </c:pt>
                <c:pt idx="2">
                  <c:v>1045458</c:v>
                </c:pt>
                <c:pt idx="3">
                  <c:v>1111943</c:v>
                </c:pt>
                <c:pt idx="4">
                  <c:v>1157906</c:v>
                </c:pt>
                <c:pt idx="5">
                  <c:v>1299295</c:v>
                </c:pt>
                <c:pt idx="6">
                  <c:v>1176301</c:v>
                </c:pt>
                <c:pt idx="7">
                  <c:v>1143865</c:v>
                </c:pt>
                <c:pt idx="8">
                  <c:v>1108850</c:v>
                </c:pt>
                <c:pt idx="9">
                  <c:v>1186437</c:v>
                </c:pt>
                <c:pt idx="10">
                  <c:v>1222760</c:v>
                </c:pt>
                <c:pt idx="11">
                  <c:v>1242071</c:v>
                </c:pt>
                <c:pt idx="12">
                  <c:v>1296520</c:v>
                </c:pt>
                <c:pt idx="13">
                  <c:v>1128901</c:v>
                </c:pt>
                <c:pt idx="14">
                  <c:v>1199659</c:v>
                </c:pt>
                <c:pt idx="15">
                  <c:v>1324903</c:v>
                </c:pt>
                <c:pt idx="16">
                  <c:v>1309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7A-406A-AFA2-73D990676960}"/>
            </c:ext>
          </c:extLst>
        </c:ser>
        <c:ser>
          <c:idx val="4"/>
          <c:order val="4"/>
          <c:tx>
            <c:v>Somali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F$73:$F$89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99</c:v>
                </c:pt>
                <c:pt idx="10">
                  <c:v>1</c:v>
                </c:pt>
                <c:pt idx="11">
                  <c:v>1</c:v>
                </c:pt>
                <c:pt idx="12">
                  <c:v>219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7A-406A-AFA2-73D990676960}"/>
            </c:ext>
          </c:extLst>
        </c:ser>
        <c:ser>
          <c:idx val="5"/>
          <c:order val="5"/>
          <c:tx>
            <c:v>Benishangul Gumuz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G$73:$G$89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8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012</c:v>
                </c:pt>
                <c:pt idx="10">
                  <c:v>1672</c:v>
                </c:pt>
                <c:pt idx="11">
                  <c:v>1168</c:v>
                </c:pt>
                <c:pt idx="12">
                  <c:v>2560</c:v>
                </c:pt>
                <c:pt idx="13">
                  <c:v>1792</c:v>
                </c:pt>
                <c:pt idx="14">
                  <c:v>3174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7A-406A-AFA2-73D990676960}"/>
            </c:ext>
          </c:extLst>
        </c:ser>
        <c:ser>
          <c:idx val="6"/>
          <c:order val="6"/>
          <c:tx>
            <c:v>SNNP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H$73:$H$89</c:f>
              <c:numCache>
                <c:formatCode>0</c:formatCode>
                <c:ptCount val="17"/>
                <c:pt idx="0">
                  <c:v>298717</c:v>
                </c:pt>
                <c:pt idx="1">
                  <c:v>307104</c:v>
                </c:pt>
                <c:pt idx="2">
                  <c:v>322323</c:v>
                </c:pt>
                <c:pt idx="3">
                  <c:v>346335</c:v>
                </c:pt>
                <c:pt idx="4">
                  <c:v>325972</c:v>
                </c:pt>
                <c:pt idx="5">
                  <c:v>335709</c:v>
                </c:pt>
                <c:pt idx="6">
                  <c:v>451799</c:v>
                </c:pt>
                <c:pt idx="7">
                  <c:v>376402</c:v>
                </c:pt>
                <c:pt idx="8">
                  <c:v>376627</c:v>
                </c:pt>
                <c:pt idx="9">
                  <c:v>366008</c:v>
                </c:pt>
                <c:pt idx="10">
                  <c:v>382927</c:v>
                </c:pt>
                <c:pt idx="11">
                  <c:v>363841</c:v>
                </c:pt>
                <c:pt idx="12">
                  <c:v>386620</c:v>
                </c:pt>
                <c:pt idx="13">
                  <c:v>371298</c:v>
                </c:pt>
                <c:pt idx="14">
                  <c:v>362208</c:v>
                </c:pt>
                <c:pt idx="15">
                  <c:v>318654</c:v>
                </c:pt>
                <c:pt idx="16">
                  <c:v>345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C7A-406A-AFA2-73D990676960}"/>
            </c:ext>
          </c:extLst>
        </c:ser>
        <c:ser>
          <c:idx val="7"/>
          <c:order val="7"/>
          <c:tx>
            <c:v>Gambella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I$73:$I$89</c:f>
              <c:numCache>
                <c:formatCode>0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36</c:v>
                </c:pt>
                <c:pt idx="4">
                  <c:v>1</c:v>
                </c:pt>
                <c:pt idx="5">
                  <c:v>375</c:v>
                </c:pt>
                <c:pt idx="6">
                  <c:v>1</c:v>
                </c:pt>
                <c:pt idx="7">
                  <c:v>729</c:v>
                </c:pt>
                <c:pt idx="8">
                  <c:v>474</c:v>
                </c:pt>
                <c:pt idx="9">
                  <c:v>683</c:v>
                </c:pt>
                <c:pt idx="10">
                  <c:v>683</c:v>
                </c:pt>
                <c:pt idx="11">
                  <c:v>1111</c:v>
                </c:pt>
                <c:pt idx="12">
                  <c:v>747</c:v>
                </c:pt>
                <c:pt idx="13">
                  <c:v>904</c:v>
                </c:pt>
                <c:pt idx="14">
                  <c:v>894</c:v>
                </c:pt>
                <c:pt idx="15">
                  <c:v>1</c:v>
                </c:pt>
                <c:pt idx="16">
                  <c:v>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C7A-406A-AFA2-73D990676960}"/>
            </c:ext>
          </c:extLst>
        </c:ser>
        <c:ser>
          <c:idx val="8"/>
          <c:order val="8"/>
          <c:tx>
            <c:v>Harari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J$73:$J$89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773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C7A-406A-AFA2-73D990676960}"/>
            </c:ext>
          </c:extLst>
        </c:ser>
        <c:ser>
          <c:idx val="9"/>
          <c:order val="9"/>
          <c:tx>
            <c:v>Dire Dawa</c:v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73:$A$89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K$73:$K$89</c:f>
              <c:numCache>
                <c:formatCode>General</c:formatCode>
                <c:ptCount val="1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33</c:v>
                </c:pt>
                <c:pt idx="12">
                  <c:v>55</c:v>
                </c:pt>
                <c:pt idx="13">
                  <c:v>644</c:v>
                </c:pt>
                <c:pt idx="14">
                  <c:v>19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C7A-406A-AFA2-73D990676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0540224"/>
        <c:axId val="1840540640"/>
      </c:lineChart>
      <c:catAx>
        <c:axId val="184054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540640"/>
        <c:crosses val="autoZero"/>
        <c:auto val="1"/>
        <c:lblAlgn val="ctr"/>
        <c:lblOffset val="100"/>
        <c:noMultiLvlLbl val="0"/>
      </c:catAx>
      <c:valAx>
        <c:axId val="184054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rse</a:t>
                </a:r>
                <a:r>
                  <a:rPr lang="en-US" baseline="0"/>
                  <a:t> population (Thousand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0540224"/>
        <c:crosses val="autoZero"/>
        <c:crossBetween val="between"/>
        <c:dispUnits>
          <c:builtInUnit val="thousands"/>
        </c:dispUnits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939837827534113E-2"/>
          <c:y val="2.1198321840700748E-2"/>
          <c:w val="0.63618190882564263"/>
          <c:h val="0.75562736949547971"/>
        </c:manualLayout>
      </c:layout>
      <c:lineChart>
        <c:grouping val="standard"/>
        <c:varyColors val="0"/>
        <c:ser>
          <c:idx val="0"/>
          <c:order val="0"/>
          <c:tx>
            <c:v>Tigray</c:v>
          </c:tx>
          <c:spPr>
            <a:ln w="2222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B$115:$B$131</c:f>
              <c:numCache>
                <c:formatCode>0</c:formatCode>
                <c:ptCount val="17"/>
                <c:pt idx="0">
                  <c:v>9190</c:v>
                </c:pt>
                <c:pt idx="1">
                  <c:v>7901</c:v>
                </c:pt>
                <c:pt idx="2">
                  <c:v>7247</c:v>
                </c:pt>
                <c:pt idx="3">
                  <c:v>6665</c:v>
                </c:pt>
                <c:pt idx="4">
                  <c:v>7694</c:v>
                </c:pt>
                <c:pt idx="5">
                  <c:v>4920</c:v>
                </c:pt>
                <c:pt idx="6">
                  <c:v>4229</c:v>
                </c:pt>
                <c:pt idx="7">
                  <c:v>3752</c:v>
                </c:pt>
                <c:pt idx="8">
                  <c:v>4690</c:v>
                </c:pt>
                <c:pt idx="9">
                  <c:v>5895</c:v>
                </c:pt>
                <c:pt idx="10">
                  <c:v>5754</c:v>
                </c:pt>
                <c:pt idx="11">
                  <c:v>7536</c:v>
                </c:pt>
                <c:pt idx="12">
                  <c:v>7634</c:v>
                </c:pt>
                <c:pt idx="13">
                  <c:v>11308</c:v>
                </c:pt>
                <c:pt idx="14">
                  <c:v>12026</c:v>
                </c:pt>
                <c:pt idx="15">
                  <c:v>8078</c:v>
                </c:pt>
                <c:pt idx="16">
                  <c:v>280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26-4EFD-8AA5-290B39B42703}"/>
            </c:ext>
          </c:extLst>
        </c:ser>
        <c:ser>
          <c:idx val="1"/>
          <c:order val="1"/>
          <c:tx>
            <c:v>Afa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C$115:$C$131</c:f>
              <c:numCache>
                <c:formatCode>0</c:formatCode>
                <c:ptCount val="17"/>
                <c:pt idx="0">
                  <c:v>195</c:v>
                </c:pt>
                <c:pt idx="1">
                  <c:v>150</c:v>
                </c:pt>
                <c:pt idx="2">
                  <c:v>15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96</c:v>
                </c:pt>
                <c:pt idx="10">
                  <c:v>377</c:v>
                </c:pt>
                <c:pt idx="11">
                  <c:v>636</c:v>
                </c:pt>
                <c:pt idx="12">
                  <c:v>908</c:v>
                </c:pt>
                <c:pt idx="13">
                  <c:v>1</c:v>
                </c:pt>
                <c:pt idx="14">
                  <c:v>10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26-4EFD-8AA5-290B39B42703}"/>
            </c:ext>
          </c:extLst>
        </c:ser>
        <c:ser>
          <c:idx val="2"/>
          <c:order val="2"/>
          <c:tx>
            <c:v>Amhara</c:v>
          </c:tx>
          <c:spPr>
            <a:ln w="2222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D$115:$D$131</c:f>
              <c:numCache>
                <c:formatCode>0</c:formatCode>
                <c:ptCount val="17"/>
                <c:pt idx="0">
                  <c:v>88996</c:v>
                </c:pt>
                <c:pt idx="1">
                  <c:v>102580</c:v>
                </c:pt>
                <c:pt idx="2">
                  <c:v>92787</c:v>
                </c:pt>
                <c:pt idx="3">
                  <c:v>135908</c:v>
                </c:pt>
                <c:pt idx="4">
                  <c:v>185360</c:v>
                </c:pt>
                <c:pt idx="5">
                  <c:v>127716</c:v>
                </c:pt>
                <c:pt idx="6">
                  <c:v>120459</c:v>
                </c:pt>
                <c:pt idx="7">
                  <c:v>136292</c:v>
                </c:pt>
                <c:pt idx="8">
                  <c:v>134168</c:v>
                </c:pt>
                <c:pt idx="9">
                  <c:v>129832</c:v>
                </c:pt>
                <c:pt idx="10">
                  <c:v>157213</c:v>
                </c:pt>
                <c:pt idx="11">
                  <c:v>177544</c:v>
                </c:pt>
                <c:pt idx="12">
                  <c:v>185186</c:v>
                </c:pt>
                <c:pt idx="13">
                  <c:v>220940</c:v>
                </c:pt>
                <c:pt idx="14">
                  <c:v>155195</c:v>
                </c:pt>
                <c:pt idx="15">
                  <c:v>184657</c:v>
                </c:pt>
                <c:pt idx="16">
                  <c:v>199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B26-4EFD-8AA5-290B39B42703}"/>
            </c:ext>
          </c:extLst>
        </c:ser>
        <c:ser>
          <c:idx val="3"/>
          <c:order val="3"/>
          <c:tx>
            <c:v>Oromeiya</c:v>
          </c:tx>
          <c:spPr>
            <a:ln w="2222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E$115:$E$131</c:f>
              <c:numCache>
                <c:formatCode>0</c:formatCode>
                <c:ptCount val="17"/>
                <c:pt idx="0">
                  <c:v>153710</c:v>
                </c:pt>
                <c:pt idx="1">
                  <c:v>166921</c:v>
                </c:pt>
                <c:pt idx="2">
                  <c:v>160531</c:v>
                </c:pt>
                <c:pt idx="3">
                  <c:v>180364</c:v>
                </c:pt>
                <c:pt idx="4">
                  <c:v>185360</c:v>
                </c:pt>
                <c:pt idx="5">
                  <c:v>174676</c:v>
                </c:pt>
                <c:pt idx="6">
                  <c:v>181381</c:v>
                </c:pt>
                <c:pt idx="7">
                  <c:v>150893</c:v>
                </c:pt>
                <c:pt idx="8">
                  <c:v>152345</c:v>
                </c:pt>
                <c:pt idx="9">
                  <c:v>151110</c:v>
                </c:pt>
                <c:pt idx="10">
                  <c:v>156331</c:v>
                </c:pt>
                <c:pt idx="11">
                  <c:v>152178</c:v>
                </c:pt>
                <c:pt idx="12">
                  <c:v>140114</c:v>
                </c:pt>
                <c:pt idx="13">
                  <c:v>134898</c:v>
                </c:pt>
                <c:pt idx="14">
                  <c:v>139439</c:v>
                </c:pt>
                <c:pt idx="15">
                  <c:v>108356</c:v>
                </c:pt>
                <c:pt idx="16">
                  <c:v>120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26-4EFD-8AA5-290B39B42703}"/>
            </c:ext>
          </c:extLst>
        </c:ser>
        <c:ser>
          <c:idx val="4"/>
          <c:order val="4"/>
          <c:tx>
            <c:v>Somali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F$115:$F$131</c:f>
              <c:numCache>
                <c:formatCode>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7</c:v>
                </c:pt>
                <c:pt idx="10">
                  <c:v>221</c:v>
                </c:pt>
                <c:pt idx="11">
                  <c:v>7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529</c:v>
                </c:pt>
                <c:pt idx="16">
                  <c:v>5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B26-4EFD-8AA5-290B39B42703}"/>
            </c:ext>
          </c:extLst>
        </c:ser>
        <c:ser>
          <c:idx val="5"/>
          <c:order val="5"/>
          <c:tx>
            <c:v>Benishangul Gumuz</c:v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G$115:$G$131</c:f>
              <c:numCache>
                <c:formatCode>0</c:formatCode>
                <c:ptCount val="17"/>
                <c:pt idx="0">
                  <c:v>1774</c:v>
                </c:pt>
                <c:pt idx="1">
                  <c:v>1501</c:v>
                </c:pt>
                <c:pt idx="2">
                  <c:v>1414</c:v>
                </c:pt>
                <c:pt idx="3">
                  <c:v>682</c:v>
                </c:pt>
                <c:pt idx="4">
                  <c:v>687</c:v>
                </c:pt>
                <c:pt idx="5">
                  <c:v>758</c:v>
                </c:pt>
                <c:pt idx="6">
                  <c:v>2624</c:v>
                </c:pt>
                <c:pt idx="7">
                  <c:v>1774</c:v>
                </c:pt>
                <c:pt idx="8">
                  <c:v>2532</c:v>
                </c:pt>
                <c:pt idx="9">
                  <c:v>1131</c:v>
                </c:pt>
                <c:pt idx="10">
                  <c:v>1936</c:v>
                </c:pt>
                <c:pt idx="11">
                  <c:v>1989</c:v>
                </c:pt>
                <c:pt idx="12">
                  <c:v>1783</c:v>
                </c:pt>
                <c:pt idx="13">
                  <c:v>2542</c:v>
                </c:pt>
                <c:pt idx="14">
                  <c:v>1522</c:v>
                </c:pt>
                <c:pt idx="15">
                  <c:v>2705</c:v>
                </c:pt>
                <c:pt idx="16">
                  <c:v>3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B26-4EFD-8AA5-290B39B42703}"/>
            </c:ext>
          </c:extLst>
        </c:ser>
        <c:ser>
          <c:idx val="6"/>
          <c:order val="6"/>
          <c:tx>
            <c:v>SNNP</c:v>
          </c:tx>
          <c:spPr>
            <a:ln w="2222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H$115:$H$131</c:f>
              <c:numCache>
                <c:formatCode>0</c:formatCode>
                <c:ptCount val="17"/>
                <c:pt idx="0">
                  <c:v>63463</c:v>
                </c:pt>
                <c:pt idx="1">
                  <c:v>61135</c:v>
                </c:pt>
                <c:pt idx="2">
                  <c:v>63023</c:v>
                </c:pt>
                <c:pt idx="3">
                  <c:v>52456</c:v>
                </c:pt>
                <c:pt idx="4">
                  <c:v>55254</c:v>
                </c:pt>
                <c:pt idx="5">
                  <c:v>57431</c:v>
                </c:pt>
                <c:pt idx="6">
                  <c:v>75331</c:v>
                </c:pt>
                <c:pt idx="7">
                  <c:v>74131</c:v>
                </c:pt>
                <c:pt idx="8">
                  <c:v>54212</c:v>
                </c:pt>
                <c:pt idx="9">
                  <c:v>67840</c:v>
                </c:pt>
                <c:pt idx="10">
                  <c:v>78334</c:v>
                </c:pt>
                <c:pt idx="11">
                  <c:v>65890</c:v>
                </c:pt>
                <c:pt idx="12">
                  <c:v>74176</c:v>
                </c:pt>
                <c:pt idx="13">
                  <c:v>91461</c:v>
                </c:pt>
                <c:pt idx="14">
                  <c:v>61255</c:v>
                </c:pt>
                <c:pt idx="15">
                  <c:v>52679</c:v>
                </c:pt>
                <c:pt idx="16">
                  <c:v>454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B26-4EFD-8AA5-290B39B42703}"/>
            </c:ext>
          </c:extLst>
        </c:ser>
        <c:ser>
          <c:idx val="7"/>
          <c:order val="7"/>
          <c:tx>
            <c:v>Gambela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I$115:$I$131</c:f>
              <c:numCache>
                <c:formatCode>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5</c:v>
                </c:pt>
                <c:pt idx="10">
                  <c:v>25</c:v>
                </c:pt>
                <c:pt idx="11">
                  <c:v>107</c:v>
                </c:pt>
                <c:pt idx="12">
                  <c:v>76</c:v>
                </c:pt>
                <c:pt idx="13">
                  <c:v>100</c:v>
                </c:pt>
                <c:pt idx="14">
                  <c:v>1013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B26-4EFD-8AA5-290B39B42703}"/>
            </c:ext>
          </c:extLst>
        </c:ser>
        <c:ser>
          <c:idx val="8"/>
          <c:order val="8"/>
          <c:tx>
            <c:v>Harari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J$115:$J$131</c:f>
              <c:numCache>
                <c:formatCode>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B26-4EFD-8AA5-290B39B42703}"/>
            </c:ext>
          </c:extLst>
        </c:ser>
        <c:ser>
          <c:idx val="9"/>
          <c:order val="9"/>
          <c:tx>
            <c:v>Dire Dawa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equids popn age, spp&amp;region'!$A$115:$A$131</c:f>
              <c:strCache>
                <c:ptCount val="17"/>
                <c:pt idx="0">
                  <c:v>2004/5</c:v>
                </c:pt>
                <c:pt idx="1">
                  <c:v>2005/6</c:v>
                </c:pt>
                <c:pt idx="2">
                  <c:v>2006/7</c:v>
                </c:pt>
                <c:pt idx="3">
                  <c:v>2007/8</c:v>
                </c:pt>
                <c:pt idx="4">
                  <c:v>2008/9</c:v>
                </c:pt>
                <c:pt idx="5">
                  <c:v>2009/10</c:v>
                </c:pt>
                <c:pt idx="6">
                  <c:v>2010/11</c:v>
                </c:pt>
                <c:pt idx="7">
                  <c:v>2011/12</c:v>
                </c:pt>
                <c:pt idx="8">
                  <c:v>2012/13</c:v>
                </c:pt>
                <c:pt idx="9">
                  <c:v>2013/14</c:v>
                </c:pt>
                <c:pt idx="10">
                  <c:v>2014/15</c:v>
                </c:pt>
                <c:pt idx="11">
                  <c:v>2015/16</c:v>
                </c:pt>
                <c:pt idx="12">
                  <c:v>2016/17</c:v>
                </c:pt>
                <c:pt idx="13">
                  <c:v>2017/18</c:v>
                </c:pt>
                <c:pt idx="14">
                  <c:v>2018/19</c:v>
                </c:pt>
                <c:pt idx="15">
                  <c:v>2019/20</c:v>
                </c:pt>
                <c:pt idx="16">
                  <c:v>2020/21</c:v>
                </c:pt>
              </c:strCache>
            </c:strRef>
          </c:cat>
          <c:val>
            <c:numRef>
              <c:f>'equids popn age, spp&amp;region'!$K$115:$K$131</c:f>
              <c:numCache>
                <c:formatCode>0</c:formatCode>
                <c:ptCount val="17"/>
                <c:pt idx="0">
                  <c:v>0</c:v>
                </c:pt>
                <c:pt idx="1">
                  <c:v>6409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37</c:v>
                </c:pt>
                <c:pt idx="11">
                  <c:v>0</c:v>
                </c:pt>
                <c:pt idx="12">
                  <c:v>0</c:v>
                </c:pt>
                <c:pt idx="13">
                  <c:v>41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B26-4EFD-8AA5-290B39B42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0424368"/>
        <c:axId val="880425200"/>
      </c:lineChart>
      <c:catAx>
        <c:axId val="880424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425200"/>
        <c:crosses val="autoZero"/>
        <c:auto val="1"/>
        <c:lblAlgn val="ctr"/>
        <c:lblOffset val="100"/>
        <c:noMultiLvlLbl val="0"/>
      </c:catAx>
      <c:valAx>
        <c:axId val="88042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le Population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0424368"/>
        <c:crosses val="autoZero"/>
        <c:crossBetween val="between"/>
        <c:majorUnit val="25000"/>
        <c:dispUnits>
          <c:builtInUnit val="thousands"/>
          <c:dispUnitsLbl>
            <c:tx>
              <c:rich>
                <a:bodyPr rot="-540000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r>
                    <a:rPr lang="en-US"/>
                    <a:t>(Thousands)</a:t>
                  </a:r>
                </a:p>
              </c:rich>
            </c:tx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322116160060995"/>
          <c:y val="7.754381081152735E-2"/>
          <c:w val="0.19070807489845892"/>
          <c:h val="0.639814522631922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111447607510602E-2"/>
          <c:y val="2.9360166083752582E-3"/>
          <c:w val="0.70684208223972"/>
          <c:h val="0.757746427529892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E294-4E35-BA18-D492C7598B2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724292704"/>
        <c:axId val="724290208"/>
      </c:barChart>
      <c:catAx>
        <c:axId val="724292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quid</a:t>
                </a:r>
                <a:r>
                  <a:rPr lang="en-US" baseline="0"/>
                  <a:t> species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4290208"/>
        <c:crosses val="autoZero"/>
        <c:auto val="1"/>
        <c:lblAlgn val="ctr"/>
        <c:lblOffset val="100"/>
        <c:noMultiLvlLbl val="0"/>
      </c:catAx>
      <c:valAx>
        <c:axId val="724290208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/>
                  <a:t>ethiopian</a:t>
                </a:r>
                <a:r>
                  <a:rPr lang="en-US" sz="900" baseline="0"/>
                  <a:t> </a:t>
                </a:r>
                <a:r>
                  <a:rPr lang="en-US" sz="900"/>
                  <a:t>Biomass</a:t>
                </a:r>
                <a:r>
                  <a:rPr lang="en-US"/>
                  <a:t>(TLU)</a:t>
                </a:r>
              </a:p>
            </c:rich>
          </c:tx>
          <c:layout>
            <c:manualLayout>
              <c:xMode val="edge"/>
              <c:yMode val="edge"/>
              <c:x val="2.1952535653323056E-3"/>
              <c:y val="3.9284491612461489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72429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1774</xdr:colOff>
      <xdr:row>72</xdr:row>
      <xdr:rowOff>82550</xdr:rowOff>
    </xdr:from>
    <xdr:to>
      <xdr:col>21</xdr:col>
      <xdr:colOff>260349</xdr:colOff>
      <xdr:row>9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0FA478-65A9-4ED2-92A2-97206EA29C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49250</xdr:colOff>
      <xdr:row>109</xdr:row>
      <xdr:rowOff>107947</xdr:rowOff>
    </xdr:from>
    <xdr:to>
      <xdr:col>23</xdr:col>
      <xdr:colOff>463550</xdr:colOff>
      <xdr:row>129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A02EFC-EAE3-4C2E-A4FD-5FE88C2AB3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2250</xdr:colOff>
      <xdr:row>84</xdr:row>
      <xdr:rowOff>101600</xdr:rowOff>
    </xdr:from>
    <xdr:to>
      <xdr:col>10</xdr:col>
      <xdr:colOff>101600</xdr:colOff>
      <xdr:row>94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69F718-208F-42D5-8BF5-439F0745C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Birhan, Girma (ILRI)" id="{F2EA15FB-595C-4C97-A2C6-91446FAB3067}" userId="S::G.Birhan@cgiar.org::e827114d-dba4-4770-a006-2f328b06194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" dT="2023-07-04T06:44:35.93" personId="{F2EA15FB-595C-4C97-A2C6-91446FAB3067}" id="{624D48E6-378C-4844-8D56-158587C5807A}">
    <text xml:space="preserve">This do not consider the working hours </text>
  </threadedComment>
</ThreadedComment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0982-16B2-438A-85DE-8C9A4DFEF1E3}">
  <dimension ref="A1:M93"/>
  <sheetViews>
    <sheetView workbookViewId="0">
      <selection activeCell="D8" sqref="D8"/>
    </sheetView>
  </sheetViews>
  <sheetFormatPr defaultRowHeight="15" x14ac:dyDescent="0.25"/>
  <cols>
    <col min="2" max="2" width="20.42578125" bestFit="1" customWidth="1"/>
    <col min="3" max="3" width="16.42578125" bestFit="1" customWidth="1"/>
    <col min="4" max="4" width="16.28515625" bestFit="1" customWidth="1"/>
    <col min="5" max="5" width="18.140625" bestFit="1" customWidth="1"/>
    <col min="6" max="6" width="17.7109375" bestFit="1" customWidth="1"/>
    <col min="7" max="7" width="37.140625" bestFit="1" customWidth="1"/>
    <col min="8" max="8" width="36.5703125" bestFit="1" customWidth="1"/>
    <col min="9" max="9" width="38.85546875" bestFit="1" customWidth="1"/>
    <col min="10" max="10" width="14" bestFit="1" customWidth="1"/>
    <col min="11" max="11" width="24.140625" bestFit="1" customWidth="1"/>
    <col min="12" max="12" width="24" bestFit="1" customWidth="1"/>
    <col min="13" max="13" width="26.28515625" bestFit="1" customWidth="1"/>
  </cols>
  <sheetData>
    <row r="1" spans="1:13" x14ac:dyDescent="0.25">
      <c r="A1" t="s">
        <v>256</v>
      </c>
      <c r="B1" t="s">
        <v>257</v>
      </c>
      <c r="C1" t="s">
        <v>258</v>
      </c>
      <c r="D1" t="s">
        <v>259</v>
      </c>
      <c r="E1" t="s">
        <v>260</v>
      </c>
      <c r="F1" t="s">
        <v>261</v>
      </c>
      <c r="G1" t="s">
        <v>262</v>
      </c>
      <c r="H1" t="s">
        <v>263</v>
      </c>
      <c r="I1" t="s">
        <v>264</v>
      </c>
      <c r="J1" t="s">
        <v>265</v>
      </c>
      <c r="K1" t="s">
        <v>266</v>
      </c>
      <c r="L1" t="s">
        <v>267</v>
      </c>
      <c r="M1" t="s">
        <v>268</v>
      </c>
    </row>
    <row r="2" spans="1:13" x14ac:dyDescent="0.25">
      <c r="A2" t="s">
        <v>269</v>
      </c>
      <c r="B2" t="s">
        <v>55</v>
      </c>
      <c r="C2">
        <v>0</v>
      </c>
      <c r="D2">
        <v>2144</v>
      </c>
      <c r="E2">
        <v>268072</v>
      </c>
      <c r="F2">
        <v>930424</v>
      </c>
      <c r="G2">
        <v>0</v>
      </c>
      <c r="H2">
        <v>2.3E-3</v>
      </c>
      <c r="I2">
        <v>0.28999999999999998</v>
      </c>
      <c r="J2">
        <v>41860.720000000001</v>
      </c>
      <c r="K2">
        <v>0</v>
      </c>
      <c r="L2">
        <v>0.05</v>
      </c>
      <c r="M2">
        <v>6.4</v>
      </c>
    </row>
    <row r="3" spans="1:13" x14ac:dyDescent="0.25">
      <c r="A3" t="s">
        <v>270</v>
      </c>
      <c r="B3" t="s">
        <v>57</v>
      </c>
      <c r="C3">
        <v>0</v>
      </c>
      <c r="D3">
        <v>212</v>
      </c>
      <c r="E3">
        <v>179470</v>
      </c>
      <c r="F3">
        <v>1568039</v>
      </c>
      <c r="G3">
        <v>0</v>
      </c>
      <c r="H3">
        <v>1E-4</v>
      </c>
      <c r="I3">
        <v>0.11</v>
      </c>
      <c r="J3">
        <v>21967.31</v>
      </c>
      <c r="K3">
        <v>0</v>
      </c>
      <c r="L3">
        <v>0.01</v>
      </c>
      <c r="M3">
        <v>8.17</v>
      </c>
    </row>
    <row r="4" spans="1:13" x14ac:dyDescent="0.25">
      <c r="A4" t="s">
        <v>271</v>
      </c>
      <c r="B4" t="s">
        <v>58</v>
      </c>
      <c r="C4">
        <v>1046</v>
      </c>
      <c r="D4">
        <v>883</v>
      </c>
      <c r="E4">
        <v>146425</v>
      </c>
      <c r="F4">
        <v>985270</v>
      </c>
      <c r="G4">
        <v>1E-3</v>
      </c>
      <c r="H4">
        <v>8.9999999999999998E-4</v>
      </c>
      <c r="I4">
        <v>0.15</v>
      </c>
      <c r="J4">
        <v>783.6771</v>
      </c>
      <c r="K4">
        <v>1.33</v>
      </c>
      <c r="L4">
        <v>1.1299999999999999</v>
      </c>
      <c r="M4">
        <v>186.84</v>
      </c>
    </row>
    <row r="5" spans="1:13" x14ac:dyDescent="0.25">
      <c r="A5" t="s">
        <v>272</v>
      </c>
      <c r="B5" t="s">
        <v>59</v>
      </c>
      <c r="C5">
        <v>532</v>
      </c>
      <c r="D5">
        <v>3026</v>
      </c>
      <c r="E5">
        <v>70266</v>
      </c>
      <c r="F5">
        <v>1252120</v>
      </c>
      <c r="G5">
        <v>0</v>
      </c>
      <c r="H5">
        <v>2.3999999999999998E-3</v>
      </c>
      <c r="I5">
        <v>0.06</v>
      </c>
      <c r="J5">
        <v>1617.1959999999999</v>
      </c>
      <c r="K5">
        <v>0.33</v>
      </c>
      <c r="L5">
        <v>1.87</v>
      </c>
      <c r="M5">
        <v>43.45</v>
      </c>
    </row>
    <row r="6" spans="1:13" x14ac:dyDescent="0.25">
      <c r="A6" t="s">
        <v>273</v>
      </c>
      <c r="B6" t="s">
        <v>60</v>
      </c>
      <c r="C6">
        <v>2236</v>
      </c>
      <c r="D6">
        <v>1369</v>
      </c>
      <c r="E6">
        <v>72760</v>
      </c>
      <c r="F6">
        <v>468242</v>
      </c>
      <c r="G6">
        <v>5.0000000000000001E-3</v>
      </c>
      <c r="H6">
        <v>2.8999999999999998E-3</v>
      </c>
      <c r="I6">
        <v>0.16</v>
      </c>
      <c r="J6">
        <v>20590.45</v>
      </c>
      <c r="K6">
        <v>0.11</v>
      </c>
      <c r="L6">
        <v>7.0000000000000007E-2</v>
      </c>
      <c r="M6">
        <v>3.53</v>
      </c>
    </row>
    <row r="7" spans="1:13" x14ac:dyDescent="0.25">
      <c r="A7" t="s">
        <v>274</v>
      </c>
      <c r="B7" t="s">
        <v>275</v>
      </c>
      <c r="C7">
        <v>0</v>
      </c>
      <c r="D7">
        <v>0</v>
      </c>
      <c r="E7">
        <v>164009</v>
      </c>
      <c r="F7">
        <v>1252120</v>
      </c>
      <c r="G7">
        <v>0</v>
      </c>
      <c r="H7">
        <v>0</v>
      </c>
      <c r="I7">
        <v>0.13</v>
      </c>
      <c r="J7">
        <v>11542.87</v>
      </c>
      <c r="K7">
        <v>0</v>
      </c>
      <c r="L7">
        <v>0</v>
      </c>
      <c r="M7">
        <v>14.21</v>
      </c>
    </row>
    <row r="8" spans="1:13" x14ac:dyDescent="0.25">
      <c r="A8" t="s">
        <v>276</v>
      </c>
      <c r="B8" t="s">
        <v>277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9151.1419999999998</v>
      </c>
      <c r="K8">
        <v>0</v>
      </c>
      <c r="L8">
        <v>0</v>
      </c>
      <c r="M8">
        <v>0</v>
      </c>
    </row>
    <row r="9" spans="1:13" x14ac:dyDescent="0.25">
      <c r="A9" t="s">
        <v>278</v>
      </c>
      <c r="B9" t="s">
        <v>62</v>
      </c>
      <c r="C9">
        <v>0</v>
      </c>
      <c r="D9">
        <v>0</v>
      </c>
      <c r="E9">
        <v>125497</v>
      </c>
      <c r="F9">
        <v>637285</v>
      </c>
      <c r="G9">
        <v>0</v>
      </c>
      <c r="H9">
        <v>0</v>
      </c>
      <c r="I9">
        <v>0.2</v>
      </c>
      <c r="J9">
        <v>32908.25</v>
      </c>
      <c r="K9">
        <v>0</v>
      </c>
      <c r="L9">
        <v>0</v>
      </c>
      <c r="M9">
        <v>3.81</v>
      </c>
    </row>
    <row r="10" spans="1:13" x14ac:dyDescent="0.25">
      <c r="A10" t="s">
        <v>279</v>
      </c>
      <c r="B10" t="s">
        <v>63</v>
      </c>
      <c r="C10">
        <v>0</v>
      </c>
      <c r="D10">
        <v>0</v>
      </c>
      <c r="E10">
        <v>59030</v>
      </c>
      <c r="F10">
        <v>472734</v>
      </c>
      <c r="G10">
        <v>0</v>
      </c>
      <c r="H10">
        <v>0</v>
      </c>
      <c r="I10">
        <v>0.12</v>
      </c>
      <c r="J10">
        <v>29305.34</v>
      </c>
      <c r="K10">
        <v>0</v>
      </c>
      <c r="L10">
        <v>0</v>
      </c>
      <c r="M10">
        <v>2.0099999999999998</v>
      </c>
    </row>
    <row r="11" spans="1:13" x14ac:dyDescent="0.25">
      <c r="A11" t="s">
        <v>280</v>
      </c>
      <c r="B11" t="s">
        <v>64</v>
      </c>
      <c r="C11">
        <v>0</v>
      </c>
      <c r="D11">
        <v>0</v>
      </c>
      <c r="E11">
        <v>61033</v>
      </c>
      <c r="F11">
        <v>310243</v>
      </c>
      <c r="G11">
        <v>0</v>
      </c>
      <c r="H11">
        <v>0</v>
      </c>
      <c r="I11">
        <v>0.2</v>
      </c>
      <c r="J11">
        <v>409.0283</v>
      </c>
      <c r="K11">
        <v>0</v>
      </c>
      <c r="L11">
        <v>0</v>
      </c>
      <c r="M11">
        <v>149.21</v>
      </c>
    </row>
    <row r="12" spans="1:13" x14ac:dyDescent="0.25">
      <c r="A12" t="s">
        <v>281</v>
      </c>
      <c r="B12" t="s">
        <v>65</v>
      </c>
      <c r="C12">
        <v>0</v>
      </c>
      <c r="D12">
        <v>0</v>
      </c>
      <c r="E12">
        <v>24433</v>
      </c>
      <c r="F12">
        <v>323373</v>
      </c>
      <c r="G12">
        <v>0</v>
      </c>
      <c r="H12">
        <v>0</v>
      </c>
      <c r="I12">
        <v>0.08</v>
      </c>
      <c r="J12">
        <v>4605.6189999999997</v>
      </c>
      <c r="K12">
        <v>0</v>
      </c>
      <c r="L12">
        <v>0</v>
      </c>
      <c r="M12">
        <v>5.31</v>
      </c>
    </row>
    <row r="13" spans="1:13" x14ac:dyDescent="0.25">
      <c r="A13" t="s">
        <v>282</v>
      </c>
      <c r="B13" t="s">
        <v>66</v>
      </c>
      <c r="C13">
        <v>0</v>
      </c>
      <c r="D13">
        <v>0</v>
      </c>
      <c r="E13">
        <v>38842</v>
      </c>
      <c r="F13">
        <v>246362</v>
      </c>
      <c r="G13">
        <v>0</v>
      </c>
      <c r="H13">
        <v>0</v>
      </c>
      <c r="I13">
        <v>0.16</v>
      </c>
      <c r="J13">
        <v>43920.43</v>
      </c>
      <c r="K13">
        <v>0</v>
      </c>
      <c r="L13">
        <v>0</v>
      </c>
      <c r="M13">
        <v>0.88</v>
      </c>
    </row>
    <row r="14" spans="1:13" x14ac:dyDescent="0.25">
      <c r="A14" t="s">
        <v>283</v>
      </c>
      <c r="B14" t="s">
        <v>68</v>
      </c>
      <c r="C14">
        <v>35480</v>
      </c>
      <c r="D14">
        <v>8588</v>
      </c>
      <c r="E14">
        <v>218465</v>
      </c>
      <c r="F14">
        <v>3930488</v>
      </c>
      <c r="G14">
        <v>8.9999999999999993E-3</v>
      </c>
      <c r="H14">
        <v>2.2000000000000001E-3</v>
      </c>
      <c r="I14">
        <v>0.06</v>
      </c>
      <c r="J14">
        <v>6088.6270000000004</v>
      </c>
      <c r="K14">
        <v>5.83</v>
      </c>
      <c r="L14">
        <v>1.41</v>
      </c>
      <c r="M14">
        <v>35.880000000000003</v>
      </c>
    </row>
    <row r="15" spans="1:13" x14ac:dyDescent="0.25">
      <c r="A15" t="s">
        <v>284</v>
      </c>
      <c r="B15" t="s">
        <v>69</v>
      </c>
      <c r="C15">
        <v>34417</v>
      </c>
      <c r="D15">
        <v>24723</v>
      </c>
      <c r="E15">
        <v>406620</v>
      </c>
      <c r="F15">
        <v>2631566</v>
      </c>
      <c r="G15">
        <v>1.2999999999999999E-2</v>
      </c>
      <c r="H15">
        <v>9.4000000000000004E-3</v>
      </c>
      <c r="I15">
        <v>0.15</v>
      </c>
      <c r="J15">
        <v>1369.5650000000001</v>
      </c>
      <c r="K15">
        <v>25.13</v>
      </c>
      <c r="L15">
        <v>18.05</v>
      </c>
      <c r="M15">
        <v>296.89999999999998</v>
      </c>
    </row>
    <row r="16" spans="1:13" x14ac:dyDescent="0.25">
      <c r="A16" t="s">
        <v>285</v>
      </c>
      <c r="B16" t="s">
        <v>70</v>
      </c>
      <c r="C16">
        <v>37547</v>
      </c>
      <c r="D16">
        <v>16326</v>
      </c>
      <c r="E16">
        <v>293698</v>
      </c>
      <c r="F16">
        <v>1936006</v>
      </c>
      <c r="G16">
        <v>1.9E-2</v>
      </c>
      <c r="H16">
        <v>8.3999999999999995E-3</v>
      </c>
      <c r="I16">
        <v>0.15</v>
      </c>
      <c r="J16">
        <v>9740.8029999999999</v>
      </c>
      <c r="K16">
        <v>3.85</v>
      </c>
      <c r="L16">
        <v>1.68</v>
      </c>
      <c r="M16">
        <v>30.15</v>
      </c>
    </row>
    <row r="17" spans="1:13" x14ac:dyDescent="0.25">
      <c r="A17" t="s">
        <v>286</v>
      </c>
      <c r="B17" t="s">
        <v>71</v>
      </c>
      <c r="C17">
        <v>40250</v>
      </c>
      <c r="D17">
        <v>30134</v>
      </c>
      <c r="E17">
        <v>664223</v>
      </c>
      <c r="F17">
        <v>3289390</v>
      </c>
      <c r="G17">
        <v>1.2E-2</v>
      </c>
      <c r="H17">
        <v>9.1999999999999998E-3</v>
      </c>
      <c r="I17">
        <v>0.2</v>
      </c>
      <c r="J17">
        <v>21284.720000000001</v>
      </c>
      <c r="K17">
        <v>1.89</v>
      </c>
      <c r="L17">
        <v>1.42</v>
      </c>
      <c r="M17">
        <v>31.21</v>
      </c>
    </row>
    <row r="18" spans="1:13" x14ac:dyDescent="0.25">
      <c r="A18" t="s">
        <v>287</v>
      </c>
      <c r="B18" t="s">
        <v>72</v>
      </c>
      <c r="C18">
        <v>120966</v>
      </c>
      <c r="D18">
        <v>8743</v>
      </c>
      <c r="E18">
        <v>574419</v>
      </c>
      <c r="F18">
        <v>2393877</v>
      </c>
      <c r="G18">
        <v>5.0999999999999997E-2</v>
      </c>
      <c r="H18">
        <v>3.7000000000000002E-3</v>
      </c>
      <c r="I18">
        <v>0.24</v>
      </c>
      <c r="J18">
        <v>12167.5</v>
      </c>
      <c r="K18">
        <v>9.94</v>
      </c>
      <c r="L18">
        <v>0.72</v>
      </c>
      <c r="M18">
        <v>47.21</v>
      </c>
    </row>
    <row r="19" spans="1:13" x14ac:dyDescent="0.25">
      <c r="A19" t="s">
        <v>288</v>
      </c>
      <c r="B19" t="s">
        <v>73</v>
      </c>
      <c r="C19">
        <v>75707</v>
      </c>
      <c r="D19">
        <v>26828</v>
      </c>
      <c r="E19">
        <v>426018</v>
      </c>
      <c r="F19">
        <v>2770723</v>
      </c>
      <c r="G19">
        <v>2.7E-2</v>
      </c>
      <c r="H19">
        <v>9.7000000000000003E-3</v>
      </c>
      <c r="I19">
        <v>0.15</v>
      </c>
      <c r="J19">
        <v>4358.7439999999997</v>
      </c>
      <c r="K19">
        <v>17.37</v>
      </c>
      <c r="L19">
        <v>6.15</v>
      </c>
      <c r="M19">
        <v>97.74</v>
      </c>
    </row>
    <row r="20" spans="1:13" x14ac:dyDescent="0.25">
      <c r="A20" t="s">
        <v>289</v>
      </c>
      <c r="B20" t="s">
        <v>74</v>
      </c>
      <c r="C20">
        <v>29554</v>
      </c>
      <c r="D20">
        <v>52568</v>
      </c>
      <c r="E20">
        <v>443573</v>
      </c>
      <c r="F20">
        <v>2686968</v>
      </c>
      <c r="G20">
        <v>1.0999999999999999E-2</v>
      </c>
      <c r="H20">
        <v>1.9599999999999999E-2</v>
      </c>
      <c r="I20">
        <v>0.17</v>
      </c>
      <c r="J20">
        <v>695.79830000000004</v>
      </c>
      <c r="K20">
        <v>42.47</v>
      </c>
      <c r="L20">
        <v>75.55</v>
      </c>
      <c r="M20">
        <v>637.5</v>
      </c>
    </row>
    <row r="21" spans="1:13" x14ac:dyDescent="0.25">
      <c r="A21" t="s">
        <v>290</v>
      </c>
      <c r="B21" t="s">
        <v>75</v>
      </c>
      <c r="C21">
        <v>0</v>
      </c>
      <c r="D21">
        <v>2645</v>
      </c>
      <c r="E21">
        <v>122909</v>
      </c>
      <c r="F21">
        <v>536474</v>
      </c>
      <c r="G21">
        <v>0</v>
      </c>
      <c r="H21">
        <v>4.8999999999999998E-3</v>
      </c>
      <c r="I21">
        <v>0.23</v>
      </c>
      <c r="J21">
        <v>979.44880000000001</v>
      </c>
      <c r="K21">
        <v>0</v>
      </c>
      <c r="L21">
        <v>2.7</v>
      </c>
      <c r="M21">
        <v>125.49</v>
      </c>
    </row>
    <row r="22" spans="1:13" x14ac:dyDescent="0.25">
      <c r="A22" t="s">
        <v>291</v>
      </c>
      <c r="B22" t="s">
        <v>76</v>
      </c>
      <c r="C22">
        <v>91932</v>
      </c>
      <c r="D22">
        <v>20517</v>
      </c>
      <c r="E22">
        <v>79037</v>
      </c>
      <c r="F22">
        <v>1288790</v>
      </c>
      <c r="G22">
        <v>7.0999999999999994E-2</v>
      </c>
      <c r="H22">
        <v>1.5900000000000001E-2</v>
      </c>
      <c r="I22">
        <v>0.06</v>
      </c>
      <c r="J22">
        <v>77.951220000000006</v>
      </c>
      <c r="K22">
        <v>1179.3499999999999</v>
      </c>
      <c r="L22">
        <v>263.2</v>
      </c>
      <c r="M22">
        <v>1013.93</v>
      </c>
    </row>
    <row r="23" spans="1:13" x14ac:dyDescent="0.25">
      <c r="A23" t="s">
        <v>292</v>
      </c>
      <c r="B23" t="s">
        <v>77</v>
      </c>
      <c r="C23">
        <v>0</v>
      </c>
      <c r="D23">
        <v>0</v>
      </c>
      <c r="E23">
        <v>60037</v>
      </c>
      <c r="F23">
        <v>594265</v>
      </c>
      <c r="G23">
        <v>0</v>
      </c>
      <c r="H23">
        <v>0</v>
      </c>
      <c r="I23">
        <v>0.1</v>
      </c>
      <c r="J23">
        <v>45648.42</v>
      </c>
      <c r="K23">
        <v>0</v>
      </c>
      <c r="L23">
        <v>0</v>
      </c>
      <c r="M23">
        <v>1.32</v>
      </c>
    </row>
    <row r="24" spans="1:13" x14ac:dyDescent="0.25">
      <c r="A24" t="s">
        <v>293</v>
      </c>
      <c r="B24" t="s">
        <v>78</v>
      </c>
      <c r="C24">
        <v>35480</v>
      </c>
      <c r="D24">
        <v>8588</v>
      </c>
      <c r="E24">
        <v>218465</v>
      </c>
      <c r="F24">
        <v>3930488</v>
      </c>
      <c r="G24">
        <v>8.9999999999999993E-3</v>
      </c>
      <c r="H24">
        <v>2.2000000000000001E-3</v>
      </c>
      <c r="I24">
        <v>0.06</v>
      </c>
      <c r="J24">
        <v>25240.05</v>
      </c>
      <c r="K24">
        <v>1.41</v>
      </c>
      <c r="L24">
        <v>0.34</v>
      </c>
      <c r="M24">
        <v>8.66</v>
      </c>
    </row>
    <row r="25" spans="1:13" x14ac:dyDescent="0.25">
      <c r="A25" t="s">
        <v>294</v>
      </c>
      <c r="B25" t="s">
        <v>79</v>
      </c>
      <c r="C25">
        <v>35480</v>
      </c>
      <c r="D25">
        <v>8588</v>
      </c>
      <c r="E25">
        <v>218465</v>
      </c>
      <c r="F25">
        <v>3930488</v>
      </c>
      <c r="G25">
        <v>8.9999999999999993E-3</v>
      </c>
      <c r="H25">
        <v>0</v>
      </c>
      <c r="I25">
        <v>0.06</v>
      </c>
      <c r="J25">
        <v>14174.46</v>
      </c>
      <c r="K25">
        <v>2.5</v>
      </c>
      <c r="L25">
        <v>1</v>
      </c>
      <c r="M25">
        <v>15.41</v>
      </c>
    </row>
    <row r="26" spans="1:13" x14ac:dyDescent="0.25">
      <c r="A26" t="s">
        <v>295</v>
      </c>
      <c r="B26" t="s">
        <v>80</v>
      </c>
      <c r="C26">
        <v>0</v>
      </c>
      <c r="D26">
        <v>0</v>
      </c>
      <c r="E26">
        <v>190279</v>
      </c>
      <c r="F26">
        <v>1943275</v>
      </c>
      <c r="G26">
        <v>0</v>
      </c>
      <c r="H26">
        <v>0</v>
      </c>
      <c r="I26">
        <v>0.1</v>
      </c>
      <c r="J26">
        <v>24977.13</v>
      </c>
      <c r="K26">
        <v>0</v>
      </c>
      <c r="L26">
        <v>0</v>
      </c>
      <c r="M26">
        <v>7.62</v>
      </c>
    </row>
    <row r="27" spans="1:13" x14ac:dyDescent="0.25">
      <c r="A27" t="s">
        <v>296</v>
      </c>
      <c r="B27" t="s">
        <v>81</v>
      </c>
      <c r="C27">
        <v>0</v>
      </c>
      <c r="D27">
        <v>4528</v>
      </c>
      <c r="E27">
        <v>132271</v>
      </c>
      <c r="F27">
        <v>1764328</v>
      </c>
      <c r="G27">
        <v>0</v>
      </c>
      <c r="H27">
        <v>2.5999999999999999E-3</v>
      </c>
      <c r="I27">
        <v>7.0000000000000007E-2</v>
      </c>
      <c r="J27">
        <v>9812.4539999999997</v>
      </c>
      <c r="K27">
        <v>0</v>
      </c>
      <c r="L27">
        <v>0.46</v>
      </c>
      <c r="M27">
        <v>13.48</v>
      </c>
    </row>
    <row r="28" spans="1:13" x14ac:dyDescent="0.25">
      <c r="A28" t="s">
        <v>297</v>
      </c>
      <c r="B28" t="s">
        <v>82</v>
      </c>
      <c r="C28">
        <v>51498</v>
      </c>
      <c r="D28">
        <v>4919</v>
      </c>
      <c r="E28">
        <v>35240</v>
      </c>
      <c r="F28">
        <v>1821585</v>
      </c>
      <c r="G28">
        <v>2.8000000000000001E-2</v>
      </c>
      <c r="H28">
        <v>2.7000000000000001E-3</v>
      </c>
      <c r="I28">
        <v>0.02</v>
      </c>
      <c r="J28">
        <v>13699.65</v>
      </c>
      <c r="K28">
        <v>3.76</v>
      </c>
      <c r="L28">
        <v>0.36</v>
      </c>
      <c r="M28">
        <v>2.57</v>
      </c>
    </row>
    <row r="29" spans="1:13" x14ac:dyDescent="0.25">
      <c r="A29" t="s">
        <v>298</v>
      </c>
      <c r="B29" t="s">
        <v>83</v>
      </c>
      <c r="C29">
        <v>68664</v>
      </c>
      <c r="D29">
        <v>21395</v>
      </c>
      <c r="E29">
        <v>191054</v>
      </c>
      <c r="F29">
        <v>3497724</v>
      </c>
      <c r="G29">
        <v>0.02</v>
      </c>
      <c r="H29">
        <v>6.1000000000000004E-3</v>
      </c>
      <c r="I29">
        <v>0.05</v>
      </c>
      <c r="J29">
        <v>6488.9110000000001</v>
      </c>
      <c r="K29">
        <v>10.58</v>
      </c>
      <c r="L29">
        <v>3.3</v>
      </c>
      <c r="M29">
        <v>29.44</v>
      </c>
    </row>
    <row r="30" spans="1:13" x14ac:dyDescent="0.25">
      <c r="A30" t="s">
        <v>299</v>
      </c>
      <c r="B30" t="s">
        <v>84</v>
      </c>
      <c r="C30">
        <v>263558</v>
      </c>
      <c r="D30">
        <v>11210</v>
      </c>
      <c r="E30">
        <v>265736</v>
      </c>
      <c r="F30">
        <v>2973697</v>
      </c>
      <c r="G30">
        <v>8.8999999999999996E-2</v>
      </c>
      <c r="H30">
        <v>3.8E-3</v>
      </c>
      <c r="I30">
        <v>0.09</v>
      </c>
      <c r="J30">
        <v>9635.6929999999993</v>
      </c>
      <c r="K30">
        <v>27.35</v>
      </c>
      <c r="L30">
        <v>1.1599999999999999</v>
      </c>
      <c r="M30">
        <v>27.58</v>
      </c>
    </row>
    <row r="31" spans="1:13" x14ac:dyDescent="0.25">
      <c r="A31" t="s">
        <v>300</v>
      </c>
      <c r="B31" t="s">
        <v>72</v>
      </c>
      <c r="C31">
        <v>84142</v>
      </c>
      <c r="D31">
        <v>0</v>
      </c>
      <c r="E31">
        <v>318765</v>
      </c>
      <c r="F31">
        <v>2054435</v>
      </c>
      <c r="G31">
        <v>4.1000000000000002E-2</v>
      </c>
      <c r="H31">
        <v>0</v>
      </c>
      <c r="I31">
        <v>0.16</v>
      </c>
      <c r="J31">
        <v>16696.86</v>
      </c>
      <c r="K31">
        <v>5.04</v>
      </c>
      <c r="L31">
        <v>0</v>
      </c>
      <c r="M31">
        <v>19.09</v>
      </c>
    </row>
    <row r="32" spans="1:13" x14ac:dyDescent="0.25">
      <c r="A32" t="s">
        <v>301</v>
      </c>
      <c r="B32" t="s">
        <v>85</v>
      </c>
      <c r="C32">
        <v>13114</v>
      </c>
      <c r="D32">
        <v>4762</v>
      </c>
      <c r="E32">
        <v>292307</v>
      </c>
      <c r="F32">
        <v>2067830</v>
      </c>
      <c r="G32">
        <v>6.0000000000000001E-3</v>
      </c>
      <c r="H32">
        <v>2.3E-3</v>
      </c>
      <c r="I32">
        <v>0.14000000000000001</v>
      </c>
      <c r="J32">
        <v>11286.04</v>
      </c>
      <c r="K32">
        <v>1.1599999999999999</v>
      </c>
      <c r="L32">
        <v>0.42</v>
      </c>
      <c r="M32">
        <v>25.9</v>
      </c>
    </row>
    <row r="33" spans="1:13" x14ac:dyDescent="0.25">
      <c r="A33" t="s">
        <v>302</v>
      </c>
      <c r="B33" t="s">
        <v>86</v>
      </c>
      <c r="C33">
        <v>253950</v>
      </c>
      <c r="D33">
        <v>38872</v>
      </c>
      <c r="E33">
        <v>601475</v>
      </c>
      <c r="F33">
        <v>3807082</v>
      </c>
      <c r="G33">
        <v>6.7000000000000004E-2</v>
      </c>
      <c r="H33">
        <v>1.0200000000000001E-2</v>
      </c>
      <c r="I33">
        <v>0.16</v>
      </c>
      <c r="J33">
        <v>4459.4750000000004</v>
      </c>
      <c r="K33">
        <v>56.95</v>
      </c>
      <c r="L33">
        <v>8.7200000000000006</v>
      </c>
      <c r="M33">
        <v>134.88</v>
      </c>
    </row>
    <row r="34" spans="1:13" x14ac:dyDescent="0.25">
      <c r="A34" t="s">
        <v>303</v>
      </c>
      <c r="B34" t="s">
        <v>87</v>
      </c>
      <c r="C34">
        <v>0</v>
      </c>
      <c r="D34">
        <v>0</v>
      </c>
      <c r="E34">
        <v>281157</v>
      </c>
      <c r="F34">
        <v>2667447</v>
      </c>
      <c r="G34">
        <v>0</v>
      </c>
      <c r="H34">
        <v>0</v>
      </c>
      <c r="I34">
        <v>0.11</v>
      </c>
      <c r="J34">
        <v>15881.14</v>
      </c>
      <c r="K34">
        <v>0</v>
      </c>
      <c r="L34">
        <v>0</v>
      </c>
      <c r="M34">
        <v>17.7</v>
      </c>
    </row>
    <row r="35" spans="1:13" x14ac:dyDescent="0.25">
      <c r="A35" t="s">
        <v>304</v>
      </c>
      <c r="B35" t="s">
        <v>88</v>
      </c>
      <c r="C35">
        <v>0</v>
      </c>
      <c r="D35">
        <v>0</v>
      </c>
      <c r="E35">
        <v>300707</v>
      </c>
      <c r="F35">
        <v>3871697</v>
      </c>
      <c r="G35">
        <v>0</v>
      </c>
      <c r="H35">
        <v>0</v>
      </c>
      <c r="I35">
        <v>0.08</v>
      </c>
      <c r="J35">
        <v>7383.71</v>
      </c>
      <c r="K35">
        <v>0</v>
      </c>
      <c r="L35">
        <v>0</v>
      </c>
      <c r="M35">
        <v>40.729999999999997</v>
      </c>
    </row>
    <row r="36" spans="1:13" x14ac:dyDescent="0.25">
      <c r="A36" t="s">
        <v>305</v>
      </c>
      <c r="B36" t="s">
        <v>89</v>
      </c>
      <c r="C36">
        <v>62197</v>
      </c>
      <c r="D36">
        <v>5062</v>
      </c>
      <c r="E36">
        <v>136014</v>
      </c>
      <c r="F36">
        <v>2026724</v>
      </c>
      <c r="G36">
        <v>3.1E-2</v>
      </c>
      <c r="H36">
        <v>2.5000000000000001E-3</v>
      </c>
      <c r="I36">
        <v>7.0000000000000007E-2</v>
      </c>
      <c r="J36">
        <v>1355.579</v>
      </c>
      <c r="K36">
        <v>45.88</v>
      </c>
      <c r="L36">
        <v>3.73</v>
      </c>
      <c r="M36">
        <v>100.34</v>
      </c>
    </row>
    <row r="37" spans="1:13" x14ac:dyDescent="0.25">
      <c r="A37" t="s">
        <v>306</v>
      </c>
      <c r="B37" t="s">
        <v>90</v>
      </c>
      <c r="C37">
        <v>0</v>
      </c>
      <c r="D37">
        <v>0</v>
      </c>
      <c r="E37">
        <v>65075</v>
      </c>
      <c r="F37">
        <v>1372737</v>
      </c>
      <c r="G37">
        <v>0</v>
      </c>
      <c r="H37">
        <v>0</v>
      </c>
      <c r="I37">
        <v>0.05</v>
      </c>
      <c r="J37">
        <v>4530.66</v>
      </c>
      <c r="K37">
        <v>0</v>
      </c>
      <c r="L37">
        <v>0</v>
      </c>
      <c r="M37">
        <v>14.36</v>
      </c>
    </row>
    <row r="38" spans="1:13" x14ac:dyDescent="0.25">
      <c r="A38" t="s">
        <v>307</v>
      </c>
      <c r="B38" t="s">
        <v>91</v>
      </c>
      <c r="C38">
        <v>68198</v>
      </c>
      <c r="D38">
        <v>4029</v>
      </c>
      <c r="E38">
        <v>197111</v>
      </c>
      <c r="F38">
        <v>1602719</v>
      </c>
      <c r="G38">
        <v>4.2999999999999997E-2</v>
      </c>
      <c r="H38">
        <v>2.5000000000000001E-3</v>
      </c>
      <c r="I38">
        <v>0.12</v>
      </c>
      <c r="J38">
        <v>17156.830000000002</v>
      </c>
      <c r="K38">
        <v>3.97</v>
      </c>
      <c r="L38">
        <v>0.23</v>
      </c>
      <c r="M38">
        <v>11.49</v>
      </c>
    </row>
    <row r="39" spans="1:13" x14ac:dyDescent="0.25">
      <c r="A39" t="s">
        <v>308</v>
      </c>
      <c r="B39" t="s">
        <v>92</v>
      </c>
      <c r="C39">
        <v>124487</v>
      </c>
      <c r="D39">
        <v>0</v>
      </c>
      <c r="E39">
        <v>90614</v>
      </c>
      <c r="F39">
        <v>1987050</v>
      </c>
      <c r="G39">
        <v>6.3E-2</v>
      </c>
      <c r="H39">
        <v>0</v>
      </c>
      <c r="I39">
        <v>0.05</v>
      </c>
      <c r="J39">
        <v>5712.3710000000001</v>
      </c>
      <c r="K39">
        <v>21.79</v>
      </c>
      <c r="L39">
        <v>0</v>
      </c>
      <c r="M39">
        <v>15.86</v>
      </c>
    </row>
    <row r="40" spans="1:13" x14ac:dyDescent="0.25">
      <c r="A40" t="s">
        <v>309</v>
      </c>
      <c r="B40" t="s">
        <v>93</v>
      </c>
      <c r="C40">
        <v>30146</v>
      </c>
      <c r="D40">
        <v>0</v>
      </c>
      <c r="E40">
        <v>39903</v>
      </c>
      <c r="F40">
        <v>1987050</v>
      </c>
      <c r="G40">
        <v>1.4999999999999999E-2</v>
      </c>
      <c r="H40">
        <v>0</v>
      </c>
      <c r="I40">
        <v>0.02</v>
      </c>
      <c r="J40">
        <v>3645.261</v>
      </c>
      <c r="K40">
        <v>8.27</v>
      </c>
      <c r="L40">
        <v>0</v>
      </c>
      <c r="M40">
        <v>10.95</v>
      </c>
    </row>
    <row r="41" spans="1:13" x14ac:dyDescent="0.25">
      <c r="A41" t="s">
        <v>310</v>
      </c>
      <c r="B41" t="s">
        <v>97</v>
      </c>
      <c r="C41">
        <v>12707</v>
      </c>
      <c r="D41">
        <v>3647</v>
      </c>
      <c r="E41">
        <v>27275</v>
      </c>
      <c r="F41">
        <v>1821585</v>
      </c>
      <c r="G41">
        <v>7.0000000000000001E-3</v>
      </c>
      <c r="H41">
        <v>2E-3</v>
      </c>
      <c r="I41">
        <v>0.01</v>
      </c>
      <c r="J41">
        <v>975.96870000000001</v>
      </c>
      <c r="K41">
        <v>13.02</v>
      </c>
      <c r="L41">
        <v>3.74</v>
      </c>
      <c r="M41">
        <v>27.95</v>
      </c>
    </row>
    <row r="42" spans="1:13" x14ac:dyDescent="0.25">
      <c r="A42" t="s">
        <v>311</v>
      </c>
      <c r="B42" t="s">
        <v>94</v>
      </c>
      <c r="C42">
        <v>205797</v>
      </c>
      <c r="D42">
        <v>0</v>
      </c>
      <c r="E42">
        <v>258017</v>
      </c>
      <c r="F42">
        <v>2861705</v>
      </c>
      <c r="G42">
        <v>7.1999999999999995E-2</v>
      </c>
      <c r="H42">
        <v>0</v>
      </c>
      <c r="I42">
        <v>0.09</v>
      </c>
      <c r="J42">
        <v>371.87830000000002</v>
      </c>
      <c r="K42">
        <v>553.4</v>
      </c>
      <c r="L42">
        <v>0</v>
      </c>
      <c r="M42">
        <v>693.82</v>
      </c>
    </row>
    <row r="43" spans="1:13" x14ac:dyDescent="0.25">
      <c r="A43" t="s">
        <v>312</v>
      </c>
      <c r="B43" t="s">
        <v>95</v>
      </c>
      <c r="C43">
        <v>0</v>
      </c>
      <c r="D43">
        <v>2903</v>
      </c>
      <c r="E43">
        <v>49067</v>
      </c>
      <c r="F43">
        <v>1141529</v>
      </c>
      <c r="G43">
        <v>0</v>
      </c>
      <c r="H43">
        <v>2.5000000000000001E-3</v>
      </c>
      <c r="I43">
        <v>0.04</v>
      </c>
      <c r="J43">
        <v>5570.2619999999997</v>
      </c>
      <c r="K43">
        <v>0</v>
      </c>
      <c r="L43">
        <v>0.52</v>
      </c>
      <c r="M43">
        <v>8.81</v>
      </c>
    </row>
    <row r="44" spans="1:13" x14ac:dyDescent="0.25">
      <c r="A44" t="s">
        <v>313</v>
      </c>
      <c r="B44" t="s">
        <v>96</v>
      </c>
      <c r="C44">
        <v>28372</v>
      </c>
      <c r="D44">
        <v>1393</v>
      </c>
      <c r="E44">
        <v>124369</v>
      </c>
      <c r="F44">
        <v>821969</v>
      </c>
      <c r="G44">
        <v>3.5000000000000003E-2</v>
      </c>
      <c r="H44">
        <v>1.6999999999999999E-3</v>
      </c>
      <c r="I44">
        <v>0.15</v>
      </c>
      <c r="J44">
        <v>8200.9390000000003</v>
      </c>
      <c r="K44">
        <v>3.46</v>
      </c>
      <c r="L44">
        <v>0.17</v>
      </c>
      <c r="M44">
        <v>15.17</v>
      </c>
    </row>
    <row r="45" spans="1:13" x14ac:dyDescent="0.25">
      <c r="A45" t="s">
        <v>314</v>
      </c>
      <c r="B45" t="s">
        <v>77</v>
      </c>
      <c r="C45">
        <v>34311</v>
      </c>
      <c r="D45">
        <v>0</v>
      </c>
      <c r="E45">
        <v>194274</v>
      </c>
      <c r="F45">
        <v>1150060</v>
      </c>
      <c r="G45">
        <v>0.03</v>
      </c>
      <c r="H45">
        <v>0</v>
      </c>
      <c r="I45">
        <v>0.17</v>
      </c>
      <c r="J45">
        <v>10126.120000000001</v>
      </c>
      <c r="K45">
        <v>3.39</v>
      </c>
      <c r="L45">
        <v>0</v>
      </c>
      <c r="M45">
        <v>19.190000000000001</v>
      </c>
    </row>
    <row r="46" spans="1:13" x14ac:dyDescent="0.25">
      <c r="A46" t="s">
        <v>315</v>
      </c>
      <c r="B46" t="s">
        <v>98</v>
      </c>
      <c r="C46">
        <v>0</v>
      </c>
      <c r="D46">
        <v>3647</v>
      </c>
      <c r="E46">
        <v>0</v>
      </c>
      <c r="F46">
        <v>2026724</v>
      </c>
      <c r="G46">
        <v>0</v>
      </c>
      <c r="H46">
        <v>1.8E-3</v>
      </c>
      <c r="I46">
        <v>0</v>
      </c>
      <c r="J46">
        <v>2199.9450000000002</v>
      </c>
      <c r="K46">
        <v>0</v>
      </c>
      <c r="L46">
        <v>1.66</v>
      </c>
      <c r="M46">
        <v>0</v>
      </c>
    </row>
    <row r="47" spans="1:13" x14ac:dyDescent="0.25">
      <c r="A47" t="s">
        <v>316</v>
      </c>
      <c r="B47" t="s">
        <v>317</v>
      </c>
      <c r="C47">
        <v>0</v>
      </c>
      <c r="D47">
        <v>0</v>
      </c>
      <c r="E47">
        <v>17022</v>
      </c>
      <c r="F47">
        <v>654579</v>
      </c>
      <c r="G47">
        <v>0</v>
      </c>
      <c r="H47">
        <v>0</v>
      </c>
      <c r="I47">
        <v>0.03</v>
      </c>
      <c r="J47">
        <v>39110.01</v>
      </c>
      <c r="K47">
        <v>0</v>
      </c>
      <c r="L47">
        <v>0</v>
      </c>
      <c r="M47">
        <v>0.44</v>
      </c>
    </row>
    <row r="48" spans="1:13" x14ac:dyDescent="0.25">
      <c r="A48" t="s">
        <v>318</v>
      </c>
      <c r="B48" t="s">
        <v>319</v>
      </c>
      <c r="C48">
        <v>0</v>
      </c>
      <c r="D48">
        <v>0</v>
      </c>
      <c r="E48">
        <v>79373</v>
      </c>
      <c r="F48">
        <v>1392284</v>
      </c>
      <c r="G48">
        <v>0</v>
      </c>
      <c r="H48">
        <v>0</v>
      </c>
      <c r="I48">
        <v>0.06</v>
      </c>
      <c r="J48">
        <v>18193.41</v>
      </c>
      <c r="K48">
        <v>0</v>
      </c>
      <c r="L48">
        <v>0</v>
      </c>
      <c r="M48">
        <v>4.3600000000000003</v>
      </c>
    </row>
    <row r="49" spans="1:13" x14ac:dyDescent="0.25">
      <c r="A49" t="s">
        <v>320</v>
      </c>
      <c r="B49" t="s">
        <v>321</v>
      </c>
      <c r="C49">
        <v>0</v>
      </c>
      <c r="D49">
        <v>0</v>
      </c>
      <c r="E49">
        <v>54489</v>
      </c>
      <c r="F49">
        <v>682826</v>
      </c>
      <c r="G49">
        <v>0</v>
      </c>
      <c r="H49">
        <v>0</v>
      </c>
      <c r="I49">
        <v>0.08</v>
      </c>
      <c r="J49">
        <v>10509.4</v>
      </c>
      <c r="K49">
        <v>0</v>
      </c>
      <c r="L49">
        <v>0</v>
      </c>
      <c r="M49">
        <v>5.18</v>
      </c>
    </row>
    <row r="50" spans="1:13" x14ac:dyDescent="0.25">
      <c r="A50" t="s">
        <v>322</v>
      </c>
      <c r="B50" t="s">
        <v>99</v>
      </c>
      <c r="C50">
        <v>0</v>
      </c>
      <c r="D50">
        <v>0</v>
      </c>
      <c r="E50">
        <v>43197</v>
      </c>
      <c r="F50">
        <v>1392284</v>
      </c>
      <c r="G50">
        <v>0</v>
      </c>
      <c r="H50">
        <v>0</v>
      </c>
      <c r="I50">
        <v>0.03</v>
      </c>
      <c r="J50">
        <v>9681.4390000000003</v>
      </c>
      <c r="K50">
        <v>0</v>
      </c>
      <c r="L50">
        <v>0</v>
      </c>
      <c r="M50">
        <v>4.46</v>
      </c>
    </row>
    <row r="51" spans="1:13" x14ac:dyDescent="0.25">
      <c r="A51" t="s">
        <v>323</v>
      </c>
      <c r="B51" t="s">
        <v>100</v>
      </c>
      <c r="C51">
        <v>0</v>
      </c>
      <c r="D51">
        <v>0</v>
      </c>
      <c r="E51">
        <v>28621</v>
      </c>
      <c r="F51">
        <v>446916</v>
      </c>
      <c r="G51">
        <v>0</v>
      </c>
      <c r="H51">
        <v>0</v>
      </c>
      <c r="I51">
        <v>0.06</v>
      </c>
      <c r="J51">
        <v>10148.32</v>
      </c>
      <c r="K51">
        <v>0</v>
      </c>
      <c r="L51">
        <v>0</v>
      </c>
      <c r="M51">
        <v>2.82</v>
      </c>
    </row>
    <row r="52" spans="1:13" x14ac:dyDescent="0.25">
      <c r="A52" t="s">
        <v>324</v>
      </c>
      <c r="B52" t="s">
        <v>325</v>
      </c>
      <c r="C52">
        <v>0</v>
      </c>
      <c r="D52">
        <v>0</v>
      </c>
      <c r="E52">
        <v>61099</v>
      </c>
      <c r="F52">
        <v>666310</v>
      </c>
      <c r="G52">
        <v>0</v>
      </c>
      <c r="H52">
        <v>0</v>
      </c>
      <c r="I52">
        <v>0.09</v>
      </c>
      <c r="J52">
        <v>1353.624</v>
      </c>
      <c r="K52">
        <v>0</v>
      </c>
      <c r="L52">
        <v>0</v>
      </c>
      <c r="M52">
        <v>45.14</v>
      </c>
    </row>
    <row r="53" spans="1:13" x14ac:dyDescent="0.25">
      <c r="A53" t="s">
        <v>326</v>
      </c>
      <c r="B53" t="s">
        <v>327</v>
      </c>
      <c r="C53">
        <v>0</v>
      </c>
      <c r="D53">
        <v>0</v>
      </c>
      <c r="E53">
        <v>1397</v>
      </c>
      <c r="F53">
        <v>435925</v>
      </c>
      <c r="G53">
        <v>0</v>
      </c>
      <c r="H53">
        <v>0</v>
      </c>
      <c r="I53">
        <v>0</v>
      </c>
      <c r="J53">
        <v>30390.63</v>
      </c>
      <c r="K53">
        <v>0</v>
      </c>
      <c r="L53">
        <v>0</v>
      </c>
      <c r="M53">
        <v>0.05</v>
      </c>
    </row>
    <row r="54" spans="1:13" x14ac:dyDescent="0.25">
      <c r="A54" t="s">
        <v>328</v>
      </c>
      <c r="B54" t="s">
        <v>101</v>
      </c>
      <c r="C54">
        <v>0</v>
      </c>
      <c r="D54">
        <v>0</v>
      </c>
      <c r="E54">
        <v>182942</v>
      </c>
      <c r="F54">
        <v>810951</v>
      </c>
      <c r="G54">
        <v>0</v>
      </c>
      <c r="H54">
        <v>0</v>
      </c>
      <c r="I54">
        <v>0.23</v>
      </c>
      <c r="J54">
        <v>2324.6579999999999</v>
      </c>
      <c r="K54">
        <v>0</v>
      </c>
      <c r="L54">
        <v>0</v>
      </c>
      <c r="M54">
        <v>78.7</v>
      </c>
    </row>
    <row r="55" spans="1:13" x14ac:dyDescent="0.25">
      <c r="A55" t="s">
        <v>329</v>
      </c>
      <c r="B55" t="s">
        <v>102</v>
      </c>
      <c r="C55">
        <v>0</v>
      </c>
      <c r="D55">
        <v>0</v>
      </c>
      <c r="E55">
        <v>279496</v>
      </c>
      <c r="F55">
        <v>769102</v>
      </c>
      <c r="G55">
        <v>0</v>
      </c>
      <c r="H55">
        <v>0</v>
      </c>
      <c r="I55">
        <v>0.36</v>
      </c>
      <c r="J55">
        <v>2346.8020000000001</v>
      </c>
      <c r="K55">
        <v>0</v>
      </c>
      <c r="L55">
        <v>0</v>
      </c>
      <c r="M55">
        <v>119.1</v>
      </c>
    </row>
    <row r="56" spans="1:13" x14ac:dyDescent="0.25">
      <c r="A56" t="s">
        <v>330</v>
      </c>
      <c r="B56" t="s">
        <v>331</v>
      </c>
      <c r="C56">
        <v>0</v>
      </c>
      <c r="D56">
        <v>0</v>
      </c>
      <c r="E56">
        <v>2370</v>
      </c>
      <c r="F56">
        <v>496110</v>
      </c>
      <c r="G56">
        <v>0</v>
      </c>
      <c r="H56">
        <v>0</v>
      </c>
      <c r="I56">
        <v>0</v>
      </c>
      <c r="J56">
        <v>33317.74</v>
      </c>
      <c r="K56">
        <v>0</v>
      </c>
      <c r="L56">
        <v>0</v>
      </c>
      <c r="M56">
        <v>7.0000000000000007E-2</v>
      </c>
    </row>
    <row r="57" spans="1:13" x14ac:dyDescent="0.25">
      <c r="A57" t="s">
        <v>332</v>
      </c>
      <c r="B57" t="s">
        <v>103</v>
      </c>
      <c r="C57">
        <v>0</v>
      </c>
      <c r="D57">
        <v>0</v>
      </c>
      <c r="E57">
        <v>22577</v>
      </c>
      <c r="F57">
        <v>769102</v>
      </c>
      <c r="G57">
        <v>0</v>
      </c>
      <c r="H57">
        <v>0</v>
      </c>
      <c r="I57">
        <v>0.03</v>
      </c>
      <c r="J57">
        <v>31438.799999999999</v>
      </c>
      <c r="K57">
        <v>0</v>
      </c>
      <c r="L57">
        <v>0</v>
      </c>
      <c r="M57">
        <v>0.72</v>
      </c>
    </row>
    <row r="58" spans="1:13" x14ac:dyDescent="0.25">
      <c r="A58" t="s">
        <v>333</v>
      </c>
      <c r="B58" t="s">
        <v>105</v>
      </c>
      <c r="C58">
        <v>0</v>
      </c>
      <c r="D58">
        <v>3421</v>
      </c>
      <c r="E58">
        <v>0</v>
      </c>
      <c r="F58">
        <v>419014</v>
      </c>
      <c r="G58">
        <v>0</v>
      </c>
      <c r="H58">
        <v>8.2000000000000007E-3</v>
      </c>
      <c r="I58">
        <v>0</v>
      </c>
      <c r="J58">
        <v>2321.991</v>
      </c>
      <c r="K58">
        <v>0</v>
      </c>
      <c r="L58">
        <v>1.47</v>
      </c>
      <c r="M58">
        <v>0</v>
      </c>
    </row>
    <row r="59" spans="1:13" x14ac:dyDescent="0.25">
      <c r="A59" t="s">
        <v>334</v>
      </c>
      <c r="B59" t="s">
        <v>104</v>
      </c>
      <c r="C59">
        <v>0</v>
      </c>
      <c r="D59">
        <v>0</v>
      </c>
      <c r="E59">
        <v>0</v>
      </c>
      <c r="F59">
        <v>467942</v>
      </c>
      <c r="G59">
        <v>0</v>
      </c>
      <c r="H59">
        <v>0</v>
      </c>
      <c r="I59">
        <v>0</v>
      </c>
      <c r="J59">
        <v>3191.4780000000001</v>
      </c>
      <c r="K59">
        <v>0</v>
      </c>
      <c r="L59">
        <v>0</v>
      </c>
      <c r="M59">
        <v>0</v>
      </c>
    </row>
    <row r="60" spans="1:13" x14ac:dyDescent="0.25">
      <c r="A60" t="s">
        <v>335</v>
      </c>
      <c r="B60" t="s">
        <v>106</v>
      </c>
      <c r="C60">
        <v>0</v>
      </c>
      <c r="D60">
        <v>0</v>
      </c>
      <c r="E60">
        <v>0</v>
      </c>
      <c r="F60">
        <v>155452</v>
      </c>
      <c r="G60">
        <v>0</v>
      </c>
      <c r="H60">
        <v>0</v>
      </c>
      <c r="I60">
        <v>0</v>
      </c>
      <c r="J60">
        <v>532.71270000000004</v>
      </c>
      <c r="K60">
        <v>0</v>
      </c>
      <c r="L60">
        <v>0</v>
      </c>
      <c r="M60">
        <v>0</v>
      </c>
    </row>
    <row r="61" spans="1:13" x14ac:dyDescent="0.25">
      <c r="A61" t="s">
        <v>336</v>
      </c>
      <c r="B61" t="s">
        <v>107</v>
      </c>
      <c r="C61">
        <v>0</v>
      </c>
      <c r="D61">
        <v>0</v>
      </c>
      <c r="E61">
        <v>0</v>
      </c>
      <c r="F61">
        <v>71099</v>
      </c>
      <c r="G61">
        <v>0</v>
      </c>
      <c r="H61">
        <v>0</v>
      </c>
      <c r="I61">
        <v>0</v>
      </c>
      <c r="J61">
        <v>25689.05</v>
      </c>
      <c r="K61">
        <v>0</v>
      </c>
      <c r="L61">
        <v>0</v>
      </c>
      <c r="M61">
        <v>0</v>
      </c>
    </row>
    <row r="62" spans="1:13" x14ac:dyDescent="0.25">
      <c r="A62" t="s">
        <v>337</v>
      </c>
      <c r="B62" t="s">
        <v>108</v>
      </c>
      <c r="C62">
        <v>46891</v>
      </c>
      <c r="D62">
        <v>3942</v>
      </c>
      <c r="E62">
        <v>122201</v>
      </c>
      <c r="F62">
        <v>1791034</v>
      </c>
      <c r="G62">
        <v>2.5999999999999999E-2</v>
      </c>
      <c r="H62">
        <v>2.2000000000000001E-3</v>
      </c>
      <c r="I62">
        <v>7.0000000000000007E-2</v>
      </c>
      <c r="J62">
        <v>14758.15</v>
      </c>
      <c r="K62">
        <v>3.18</v>
      </c>
      <c r="L62">
        <v>0.27</v>
      </c>
      <c r="M62">
        <v>8.2799999999999994</v>
      </c>
    </row>
    <row r="63" spans="1:13" x14ac:dyDescent="0.25">
      <c r="A63" t="s">
        <v>338</v>
      </c>
      <c r="B63" t="s">
        <v>109</v>
      </c>
      <c r="C63">
        <v>28925</v>
      </c>
      <c r="D63">
        <v>3245</v>
      </c>
      <c r="E63">
        <v>171007</v>
      </c>
      <c r="F63">
        <v>1747356</v>
      </c>
      <c r="G63">
        <v>1.7000000000000001E-2</v>
      </c>
      <c r="H63">
        <v>1.9E-3</v>
      </c>
      <c r="I63">
        <v>0.1</v>
      </c>
      <c r="J63">
        <v>16104.03</v>
      </c>
      <c r="K63">
        <v>1.8</v>
      </c>
      <c r="L63">
        <v>0.2</v>
      </c>
      <c r="M63">
        <v>10.62</v>
      </c>
    </row>
    <row r="64" spans="1:13" x14ac:dyDescent="0.25">
      <c r="A64" t="s">
        <v>339</v>
      </c>
      <c r="B64" t="s">
        <v>110</v>
      </c>
      <c r="C64">
        <v>5510</v>
      </c>
      <c r="D64">
        <v>0</v>
      </c>
      <c r="E64">
        <v>54961</v>
      </c>
      <c r="F64">
        <v>996969</v>
      </c>
      <c r="G64">
        <v>6.0000000000000001E-3</v>
      </c>
      <c r="H64">
        <v>0</v>
      </c>
      <c r="I64">
        <v>0.06</v>
      </c>
      <c r="J64">
        <v>6967.8130000000001</v>
      </c>
      <c r="K64">
        <v>0.79</v>
      </c>
      <c r="L64">
        <v>0</v>
      </c>
      <c r="M64">
        <v>7.89</v>
      </c>
    </row>
    <row r="65" spans="1:13" x14ac:dyDescent="0.25">
      <c r="A65" t="s">
        <v>340</v>
      </c>
      <c r="B65" t="s">
        <v>111</v>
      </c>
      <c r="C65">
        <v>23002</v>
      </c>
      <c r="D65">
        <v>3160</v>
      </c>
      <c r="E65">
        <v>3068</v>
      </c>
      <c r="F65">
        <v>1222572</v>
      </c>
      <c r="G65">
        <v>1.9E-2</v>
      </c>
      <c r="H65">
        <v>2.5999999999999999E-3</v>
      </c>
      <c r="I65">
        <v>0</v>
      </c>
      <c r="J65">
        <v>16329.12</v>
      </c>
      <c r="K65">
        <v>1.41</v>
      </c>
      <c r="L65">
        <v>0.19</v>
      </c>
      <c r="M65">
        <v>0.19</v>
      </c>
    </row>
    <row r="66" spans="1:13" x14ac:dyDescent="0.25">
      <c r="A66" t="s">
        <v>341</v>
      </c>
      <c r="B66" t="s">
        <v>112</v>
      </c>
      <c r="C66">
        <v>4506</v>
      </c>
      <c r="D66">
        <v>0</v>
      </c>
      <c r="E66">
        <v>47540</v>
      </c>
      <c r="F66">
        <v>2142063</v>
      </c>
      <c r="G66">
        <v>2E-3</v>
      </c>
      <c r="H66">
        <v>0</v>
      </c>
      <c r="I66">
        <v>0.02</v>
      </c>
      <c r="J66">
        <v>9142.8089999999993</v>
      </c>
      <c r="K66">
        <v>0.49</v>
      </c>
      <c r="L66">
        <v>0</v>
      </c>
      <c r="M66">
        <v>5.2</v>
      </c>
    </row>
    <row r="67" spans="1:13" x14ac:dyDescent="0.25">
      <c r="A67" t="s">
        <v>342</v>
      </c>
      <c r="B67" t="s">
        <v>113</v>
      </c>
      <c r="C67">
        <v>8393</v>
      </c>
      <c r="D67">
        <v>2046</v>
      </c>
      <c r="E67">
        <v>21910</v>
      </c>
      <c r="F67">
        <v>1020337</v>
      </c>
      <c r="G67">
        <v>8.0000000000000002E-3</v>
      </c>
      <c r="H67">
        <v>2E-3</v>
      </c>
      <c r="I67">
        <v>0.02</v>
      </c>
      <c r="J67">
        <v>11257.84</v>
      </c>
      <c r="K67">
        <v>0.75</v>
      </c>
      <c r="L67">
        <v>0.18</v>
      </c>
      <c r="M67">
        <v>1.95</v>
      </c>
    </row>
    <row r="68" spans="1:13" x14ac:dyDescent="0.25">
      <c r="A68" t="s">
        <v>343</v>
      </c>
      <c r="B68" t="s">
        <v>114</v>
      </c>
      <c r="C68">
        <v>20007</v>
      </c>
      <c r="D68">
        <v>0</v>
      </c>
      <c r="E68">
        <v>1892</v>
      </c>
      <c r="F68">
        <v>931566</v>
      </c>
      <c r="G68">
        <v>2.1000000000000001E-2</v>
      </c>
      <c r="H68">
        <v>0</v>
      </c>
      <c r="I68">
        <v>0</v>
      </c>
      <c r="J68">
        <v>12725.11</v>
      </c>
      <c r="K68">
        <v>1.57</v>
      </c>
      <c r="L68">
        <v>0</v>
      </c>
      <c r="M68">
        <v>0.15</v>
      </c>
    </row>
    <row r="69" spans="1:13" x14ac:dyDescent="0.25">
      <c r="A69" t="s">
        <v>344</v>
      </c>
      <c r="B69" t="s">
        <v>115</v>
      </c>
      <c r="C69">
        <v>69766</v>
      </c>
      <c r="D69">
        <v>9178</v>
      </c>
      <c r="E69">
        <v>0</v>
      </c>
      <c r="F69">
        <v>1202812</v>
      </c>
      <c r="G69">
        <v>5.8000000000000003E-2</v>
      </c>
      <c r="H69">
        <v>7.6E-3</v>
      </c>
      <c r="I69">
        <v>0</v>
      </c>
      <c r="J69">
        <v>4723.13</v>
      </c>
      <c r="K69">
        <v>14.77</v>
      </c>
      <c r="L69">
        <v>1.94</v>
      </c>
      <c r="M69">
        <v>0</v>
      </c>
    </row>
    <row r="70" spans="1:13" x14ac:dyDescent="0.25">
      <c r="A70" t="s">
        <v>345</v>
      </c>
      <c r="B70" t="s">
        <v>116</v>
      </c>
      <c r="C70">
        <v>49657</v>
      </c>
      <c r="D70">
        <v>8632</v>
      </c>
      <c r="E70">
        <v>53180</v>
      </c>
      <c r="F70">
        <v>2240446</v>
      </c>
      <c r="G70">
        <v>2.1999999999999999E-2</v>
      </c>
      <c r="H70">
        <v>3.8999999999999998E-3</v>
      </c>
      <c r="I70">
        <v>0.02</v>
      </c>
      <c r="J70">
        <v>3842.855</v>
      </c>
      <c r="K70">
        <v>12.92</v>
      </c>
      <c r="L70">
        <v>2.25</v>
      </c>
      <c r="M70">
        <v>13.84</v>
      </c>
    </row>
    <row r="71" spans="1:13" x14ac:dyDescent="0.25">
      <c r="A71" t="s">
        <v>346</v>
      </c>
      <c r="B71" t="s">
        <v>117</v>
      </c>
      <c r="C71">
        <v>11922</v>
      </c>
      <c r="D71">
        <v>0</v>
      </c>
      <c r="E71">
        <v>1935</v>
      </c>
      <c r="F71">
        <v>931566</v>
      </c>
      <c r="G71">
        <v>1.2999999999999999E-2</v>
      </c>
      <c r="H71">
        <v>0</v>
      </c>
      <c r="I71">
        <v>0</v>
      </c>
      <c r="J71">
        <v>540.77359999999999</v>
      </c>
      <c r="K71">
        <v>22.05</v>
      </c>
      <c r="L71">
        <v>0</v>
      </c>
      <c r="M71">
        <v>3.58</v>
      </c>
    </row>
    <row r="72" spans="1:13" x14ac:dyDescent="0.25">
      <c r="A72" t="s">
        <v>347</v>
      </c>
      <c r="B72" t="s">
        <v>348</v>
      </c>
      <c r="C72">
        <v>0</v>
      </c>
      <c r="D72">
        <v>0</v>
      </c>
      <c r="E72">
        <v>8000</v>
      </c>
      <c r="F72">
        <v>793682</v>
      </c>
      <c r="G72">
        <v>0</v>
      </c>
      <c r="H72">
        <v>0</v>
      </c>
      <c r="I72">
        <v>0.01</v>
      </c>
      <c r="J72">
        <v>33768.78</v>
      </c>
      <c r="K72">
        <v>0</v>
      </c>
      <c r="L72">
        <v>0</v>
      </c>
      <c r="M72">
        <v>0.24</v>
      </c>
    </row>
    <row r="73" spans="1:13" x14ac:dyDescent="0.25">
      <c r="A73" t="s">
        <v>349</v>
      </c>
      <c r="B73" t="s">
        <v>350</v>
      </c>
      <c r="C73">
        <v>0</v>
      </c>
      <c r="D73">
        <v>0</v>
      </c>
      <c r="E73">
        <v>8000</v>
      </c>
      <c r="F73">
        <v>793682</v>
      </c>
      <c r="G73">
        <v>0</v>
      </c>
      <c r="H73">
        <v>0</v>
      </c>
      <c r="I73">
        <v>0.01</v>
      </c>
      <c r="J73">
        <v>2337.7629999999999</v>
      </c>
      <c r="K73">
        <v>0</v>
      </c>
      <c r="L73">
        <v>0</v>
      </c>
      <c r="M73">
        <v>3.42</v>
      </c>
    </row>
    <row r="74" spans="1:13" x14ac:dyDescent="0.25">
      <c r="A74" t="s">
        <v>351</v>
      </c>
      <c r="B74" t="s">
        <v>352</v>
      </c>
      <c r="C74">
        <v>1128</v>
      </c>
      <c r="D74">
        <v>0</v>
      </c>
      <c r="E74">
        <v>54358</v>
      </c>
      <c r="F74">
        <v>331724</v>
      </c>
      <c r="G74">
        <v>3.0000000000000001E-3</v>
      </c>
      <c r="H74">
        <v>0</v>
      </c>
      <c r="I74">
        <v>0.16</v>
      </c>
      <c r="J74">
        <v>6754.5339999999997</v>
      </c>
      <c r="K74">
        <v>0.17</v>
      </c>
      <c r="L74">
        <v>0</v>
      </c>
      <c r="M74">
        <v>8.0500000000000007</v>
      </c>
    </row>
    <row r="75" spans="1:13" x14ac:dyDescent="0.25">
      <c r="A75" t="s">
        <v>353</v>
      </c>
      <c r="B75" t="s">
        <v>354</v>
      </c>
      <c r="C75">
        <v>0</v>
      </c>
      <c r="D75">
        <v>0</v>
      </c>
      <c r="E75">
        <v>1234</v>
      </c>
      <c r="F75">
        <v>2240446</v>
      </c>
      <c r="G75">
        <v>0</v>
      </c>
      <c r="H75">
        <v>0</v>
      </c>
      <c r="I75">
        <v>0</v>
      </c>
      <c r="J75">
        <v>2642.8620000000001</v>
      </c>
      <c r="K75">
        <v>0</v>
      </c>
      <c r="L75">
        <v>0</v>
      </c>
      <c r="M75">
        <v>0.47</v>
      </c>
    </row>
    <row r="76" spans="1:13" x14ac:dyDescent="0.25">
      <c r="A76" t="s">
        <v>355</v>
      </c>
      <c r="B76" t="s">
        <v>122</v>
      </c>
      <c r="C76">
        <v>0</v>
      </c>
      <c r="D76">
        <v>432</v>
      </c>
      <c r="E76">
        <v>4870</v>
      </c>
      <c r="F76">
        <v>79236</v>
      </c>
      <c r="G76">
        <v>0</v>
      </c>
      <c r="H76">
        <v>5.4999999999999997E-3</v>
      </c>
      <c r="I76">
        <v>0.06</v>
      </c>
      <c r="J76">
        <v>30639.67</v>
      </c>
      <c r="K76">
        <v>0</v>
      </c>
      <c r="L76">
        <v>0.01</v>
      </c>
      <c r="M76">
        <v>0.16</v>
      </c>
    </row>
    <row r="77" spans="1:13" x14ac:dyDescent="0.25">
      <c r="A77" t="s">
        <v>356</v>
      </c>
      <c r="B77" t="s">
        <v>121</v>
      </c>
      <c r="C77">
        <v>2573</v>
      </c>
      <c r="D77">
        <v>2692</v>
      </c>
      <c r="E77">
        <v>1065</v>
      </c>
      <c r="F77">
        <v>671090</v>
      </c>
      <c r="G77">
        <v>4.0000000000000001E-3</v>
      </c>
      <c r="H77">
        <v>4.0000000000000001E-3</v>
      </c>
      <c r="I77">
        <v>0</v>
      </c>
      <c r="J77">
        <v>5426.23</v>
      </c>
      <c r="K77">
        <v>0.47</v>
      </c>
      <c r="L77">
        <v>0.5</v>
      </c>
      <c r="M77">
        <v>0.2</v>
      </c>
    </row>
    <row r="78" spans="1:13" x14ac:dyDescent="0.25">
      <c r="A78" t="s">
        <v>357</v>
      </c>
      <c r="B78" t="s">
        <v>358</v>
      </c>
      <c r="C78">
        <v>11922</v>
      </c>
      <c r="D78">
        <v>2678</v>
      </c>
      <c r="E78">
        <v>2921</v>
      </c>
      <c r="F78">
        <v>789016</v>
      </c>
      <c r="G78">
        <v>1.4999999999999999E-2</v>
      </c>
      <c r="H78">
        <v>3.3999999999999998E-3</v>
      </c>
      <c r="I78">
        <v>0</v>
      </c>
      <c r="J78">
        <v>14256.51</v>
      </c>
      <c r="K78">
        <v>0.84</v>
      </c>
      <c r="L78">
        <v>0.19</v>
      </c>
      <c r="M78">
        <v>0.2</v>
      </c>
    </row>
    <row r="79" spans="1:13" x14ac:dyDescent="0.25">
      <c r="A79" t="s">
        <v>359</v>
      </c>
      <c r="B79" t="s">
        <v>123</v>
      </c>
      <c r="C79">
        <v>1571</v>
      </c>
      <c r="D79">
        <v>546</v>
      </c>
      <c r="E79">
        <v>801</v>
      </c>
      <c r="F79">
        <v>126874</v>
      </c>
      <c r="G79">
        <v>1.2E-2</v>
      </c>
      <c r="H79">
        <v>4.3E-3</v>
      </c>
      <c r="I79">
        <v>0.01</v>
      </c>
      <c r="J79">
        <v>23088.94</v>
      </c>
      <c r="K79">
        <v>7.0000000000000007E-2</v>
      </c>
      <c r="L79">
        <v>0.02</v>
      </c>
      <c r="M79">
        <v>0.03</v>
      </c>
    </row>
    <row r="80" spans="1:13" x14ac:dyDescent="0.25">
      <c r="A80" t="s">
        <v>360</v>
      </c>
      <c r="B80" t="s">
        <v>124</v>
      </c>
      <c r="C80">
        <v>38654</v>
      </c>
      <c r="D80">
        <v>2480</v>
      </c>
      <c r="E80">
        <v>155075</v>
      </c>
      <c r="F80">
        <v>298979</v>
      </c>
      <c r="G80">
        <v>0.129</v>
      </c>
      <c r="H80">
        <v>8.3000000000000001E-3</v>
      </c>
      <c r="I80">
        <v>0.52</v>
      </c>
      <c r="J80">
        <v>18687.95</v>
      </c>
      <c r="K80">
        <v>2.0699999999999998</v>
      </c>
      <c r="L80">
        <v>0.13</v>
      </c>
      <c r="M80">
        <v>8.3000000000000007</v>
      </c>
    </row>
    <row r="81" spans="1:13" x14ac:dyDescent="0.25">
      <c r="A81" t="s">
        <v>361</v>
      </c>
      <c r="B81" t="s">
        <v>362</v>
      </c>
      <c r="C81">
        <v>0</v>
      </c>
      <c r="D81">
        <v>0</v>
      </c>
      <c r="E81">
        <v>8000</v>
      </c>
      <c r="F81">
        <v>793682</v>
      </c>
      <c r="G81">
        <v>0</v>
      </c>
      <c r="H81">
        <v>0</v>
      </c>
      <c r="I81">
        <v>0.01</v>
      </c>
      <c r="J81">
        <v>5768.8649999999998</v>
      </c>
      <c r="K81">
        <v>0</v>
      </c>
      <c r="L81">
        <v>0</v>
      </c>
      <c r="M81">
        <v>1.39</v>
      </c>
    </row>
    <row r="82" spans="1:13" x14ac:dyDescent="0.25">
      <c r="A82" t="s">
        <v>363</v>
      </c>
      <c r="B82" t="s">
        <v>364</v>
      </c>
      <c r="C82">
        <v>0</v>
      </c>
      <c r="D82">
        <v>0</v>
      </c>
      <c r="E82">
        <v>8000</v>
      </c>
      <c r="F82">
        <v>793682</v>
      </c>
      <c r="G82">
        <v>0</v>
      </c>
      <c r="H82">
        <v>0</v>
      </c>
      <c r="I82">
        <v>0.01</v>
      </c>
      <c r="J82">
        <v>5137.16</v>
      </c>
      <c r="K82">
        <v>0</v>
      </c>
      <c r="L82">
        <v>0</v>
      </c>
      <c r="M82">
        <v>1.56</v>
      </c>
    </row>
    <row r="83" spans="1:13" x14ac:dyDescent="0.25">
      <c r="A83" t="s">
        <v>365</v>
      </c>
      <c r="B83" t="s">
        <v>366</v>
      </c>
      <c r="C83">
        <v>0</v>
      </c>
      <c r="D83">
        <v>0</v>
      </c>
      <c r="E83">
        <v>9000</v>
      </c>
      <c r="F83">
        <v>793682</v>
      </c>
      <c r="G83">
        <v>0</v>
      </c>
      <c r="H83">
        <v>0</v>
      </c>
      <c r="I83">
        <v>0.01</v>
      </c>
      <c r="J83">
        <v>9047.2950000000001</v>
      </c>
      <c r="K83">
        <v>0</v>
      </c>
      <c r="L83">
        <v>0</v>
      </c>
      <c r="M83">
        <v>0.99</v>
      </c>
    </row>
    <row r="84" spans="1:13" x14ac:dyDescent="0.25">
      <c r="A84" t="s">
        <v>367</v>
      </c>
      <c r="B84" t="s">
        <v>118</v>
      </c>
      <c r="C84">
        <v>368</v>
      </c>
      <c r="D84">
        <v>0</v>
      </c>
      <c r="E84">
        <v>5357</v>
      </c>
      <c r="F84">
        <v>113505</v>
      </c>
      <c r="G84">
        <v>3.0000000000000001E-3</v>
      </c>
      <c r="H84">
        <v>0</v>
      </c>
      <c r="I84">
        <v>0.05</v>
      </c>
      <c r="J84">
        <v>12547.3</v>
      </c>
      <c r="K84">
        <v>0.03</v>
      </c>
      <c r="L84">
        <v>0</v>
      </c>
      <c r="M84">
        <v>0.43</v>
      </c>
    </row>
    <row r="85" spans="1:13" x14ac:dyDescent="0.25">
      <c r="A85" t="s">
        <v>368</v>
      </c>
      <c r="B85" t="s">
        <v>127</v>
      </c>
      <c r="C85">
        <v>0</v>
      </c>
      <c r="D85">
        <v>0</v>
      </c>
      <c r="E85">
        <v>0</v>
      </c>
      <c r="F85">
        <v>163821</v>
      </c>
      <c r="G85">
        <v>0</v>
      </c>
      <c r="H85">
        <v>0</v>
      </c>
      <c r="I85">
        <v>0</v>
      </c>
      <c r="J85">
        <v>13678.45</v>
      </c>
      <c r="K85">
        <v>0</v>
      </c>
      <c r="L85">
        <v>0</v>
      </c>
      <c r="M85">
        <v>0</v>
      </c>
    </row>
    <row r="86" spans="1:13" x14ac:dyDescent="0.25">
      <c r="A86" t="s">
        <v>369</v>
      </c>
      <c r="B86" t="s">
        <v>126</v>
      </c>
      <c r="C86">
        <v>0</v>
      </c>
      <c r="D86">
        <v>0</v>
      </c>
      <c r="E86">
        <v>0</v>
      </c>
      <c r="F86">
        <v>187268</v>
      </c>
      <c r="G86">
        <v>0</v>
      </c>
      <c r="H86">
        <v>0</v>
      </c>
      <c r="I86">
        <v>0</v>
      </c>
      <c r="J86">
        <v>15496.47</v>
      </c>
      <c r="K86">
        <v>0</v>
      </c>
      <c r="L86">
        <v>0</v>
      </c>
      <c r="M86">
        <v>0</v>
      </c>
    </row>
    <row r="87" spans="1:13" x14ac:dyDescent="0.25">
      <c r="A87" t="s">
        <v>370</v>
      </c>
      <c r="B87" t="s">
        <v>128</v>
      </c>
      <c r="C87">
        <v>636</v>
      </c>
      <c r="D87">
        <v>0</v>
      </c>
      <c r="E87">
        <v>577</v>
      </c>
      <c r="F87">
        <v>86891</v>
      </c>
      <c r="G87">
        <v>7.0000000000000001E-3</v>
      </c>
      <c r="H87">
        <v>0</v>
      </c>
      <c r="I87">
        <v>0.01</v>
      </c>
      <c r="J87">
        <v>9562.5349999999999</v>
      </c>
      <c r="K87">
        <v>7.0000000000000007E-2</v>
      </c>
      <c r="L87">
        <v>0</v>
      </c>
      <c r="M87">
        <v>0.06</v>
      </c>
    </row>
    <row r="88" spans="1:13" x14ac:dyDescent="0.25">
      <c r="A88" t="s">
        <v>371</v>
      </c>
      <c r="B88" t="s">
        <v>129</v>
      </c>
      <c r="C88">
        <v>0</v>
      </c>
      <c r="D88">
        <v>0</v>
      </c>
      <c r="E88">
        <v>0</v>
      </c>
      <c r="F88">
        <v>54022</v>
      </c>
      <c r="G88">
        <v>0</v>
      </c>
      <c r="H88">
        <v>0</v>
      </c>
      <c r="I88">
        <v>0</v>
      </c>
      <c r="J88">
        <v>17542.580000000002</v>
      </c>
      <c r="K88">
        <v>0</v>
      </c>
      <c r="L88">
        <v>0</v>
      </c>
      <c r="M88">
        <v>0</v>
      </c>
    </row>
    <row r="89" spans="1:13" x14ac:dyDescent="0.25">
      <c r="A89" t="s">
        <v>372</v>
      </c>
      <c r="B89" t="s">
        <v>130</v>
      </c>
      <c r="C89">
        <v>0</v>
      </c>
      <c r="D89">
        <v>0</v>
      </c>
      <c r="E89">
        <v>14649</v>
      </c>
      <c r="F89">
        <v>270000</v>
      </c>
      <c r="G89">
        <v>0</v>
      </c>
      <c r="H89">
        <v>0</v>
      </c>
      <c r="I89">
        <v>0.05</v>
      </c>
      <c r="J89">
        <v>14247.83</v>
      </c>
      <c r="K89">
        <v>0</v>
      </c>
      <c r="L89">
        <v>0</v>
      </c>
      <c r="M89">
        <v>1.03</v>
      </c>
    </row>
    <row r="90" spans="1:13" x14ac:dyDescent="0.25">
      <c r="A90" t="s">
        <v>373</v>
      </c>
      <c r="B90" t="s">
        <v>374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12408.89</v>
      </c>
      <c r="K90">
        <v>0</v>
      </c>
      <c r="L90">
        <v>0</v>
      </c>
      <c r="M90">
        <v>0</v>
      </c>
    </row>
    <row r="91" spans="1:13" x14ac:dyDescent="0.25">
      <c r="A91" t="s">
        <v>375</v>
      </c>
      <c r="B91" t="s">
        <v>39</v>
      </c>
      <c r="C91">
        <v>0</v>
      </c>
      <c r="D91">
        <v>0</v>
      </c>
      <c r="E91">
        <v>24702</v>
      </c>
      <c r="F91">
        <v>521000</v>
      </c>
      <c r="G91">
        <v>0</v>
      </c>
      <c r="H91">
        <v>0</v>
      </c>
      <c r="I91">
        <v>0.05</v>
      </c>
      <c r="J91">
        <v>13565.61</v>
      </c>
      <c r="K91">
        <v>0</v>
      </c>
      <c r="L91">
        <v>0</v>
      </c>
      <c r="M91">
        <v>1.82</v>
      </c>
    </row>
    <row r="92" spans="1:13" x14ac:dyDescent="0.25">
      <c r="A92" t="s">
        <v>376</v>
      </c>
      <c r="B92" t="s">
        <v>39</v>
      </c>
      <c r="C92">
        <v>0</v>
      </c>
      <c r="D92">
        <v>0</v>
      </c>
      <c r="E92">
        <v>0</v>
      </c>
      <c r="F92">
        <v>521000</v>
      </c>
      <c r="G92">
        <v>0</v>
      </c>
      <c r="H92">
        <v>0</v>
      </c>
      <c r="I92">
        <v>0</v>
      </c>
      <c r="J92">
        <v>4497.4539999999997</v>
      </c>
      <c r="K92">
        <v>0</v>
      </c>
      <c r="L92">
        <v>0</v>
      </c>
      <c r="M92">
        <v>0</v>
      </c>
    </row>
    <row r="93" spans="1:13" x14ac:dyDescent="0.25">
      <c r="A93" t="s">
        <v>377</v>
      </c>
      <c r="B93" t="s">
        <v>125</v>
      </c>
      <c r="C93">
        <v>34709</v>
      </c>
      <c r="D93">
        <v>0</v>
      </c>
      <c r="E93">
        <v>16376</v>
      </c>
      <c r="F93">
        <v>3987457</v>
      </c>
      <c r="G93">
        <v>8.9999999999999993E-3</v>
      </c>
      <c r="H93">
        <v>0</v>
      </c>
      <c r="I93">
        <v>0</v>
      </c>
      <c r="J93">
        <v>763.53430000000003</v>
      </c>
      <c r="K93">
        <v>45.46</v>
      </c>
      <c r="L93">
        <v>0</v>
      </c>
      <c r="M93">
        <v>21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13F39-1DEF-471D-BC49-3A74CE4AD890}">
  <dimension ref="A1:F60"/>
  <sheetViews>
    <sheetView workbookViewId="0">
      <selection activeCell="K38" sqref="K38"/>
    </sheetView>
  </sheetViews>
  <sheetFormatPr defaultRowHeight="15" x14ac:dyDescent="0.25"/>
  <cols>
    <col min="1" max="2" width="21.85546875" bestFit="1" customWidth="1"/>
    <col min="3" max="3" width="10" bestFit="1" customWidth="1"/>
    <col min="4" max="4" width="9.42578125" bestFit="1" customWidth="1"/>
  </cols>
  <sheetData>
    <row r="1" spans="1:6" x14ac:dyDescent="0.25">
      <c r="A1" t="s">
        <v>382</v>
      </c>
      <c r="B1" t="s">
        <v>257</v>
      </c>
      <c r="C1" t="s">
        <v>258</v>
      </c>
      <c r="D1" t="s">
        <v>386</v>
      </c>
      <c r="E1" t="s">
        <v>387</v>
      </c>
      <c r="F1" t="s">
        <v>383</v>
      </c>
    </row>
    <row r="2" spans="1:6" x14ac:dyDescent="0.25">
      <c r="A2" t="s">
        <v>55</v>
      </c>
      <c r="B2" t="s">
        <v>55</v>
      </c>
      <c r="C2">
        <v>0</v>
      </c>
      <c r="D2">
        <v>2144</v>
      </c>
      <c r="E2">
        <v>268072</v>
      </c>
      <c r="F2">
        <v>1</v>
      </c>
    </row>
    <row r="3" spans="1:6" x14ac:dyDescent="0.25">
      <c r="A3" t="s">
        <v>57</v>
      </c>
      <c r="B3" t="s">
        <v>57</v>
      </c>
      <c r="C3">
        <v>0</v>
      </c>
      <c r="D3">
        <v>212</v>
      </c>
      <c r="E3">
        <v>179470</v>
      </c>
      <c r="F3">
        <v>1</v>
      </c>
    </row>
    <row r="4" spans="1:6" x14ac:dyDescent="0.25">
      <c r="A4" t="s">
        <v>58</v>
      </c>
      <c r="B4" t="s">
        <v>58</v>
      </c>
      <c r="C4">
        <v>1046</v>
      </c>
      <c r="D4">
        <v>883</v>
      </c>
      <c r="E4">
        <v>146425</v>
      </c>
      <c r="F4">
        <v>1</v>
      </c>
    </row>
    <row r="5" spans="1:6" x14ac:dyDescent="0.25">
      <c r="A5" t="s">
        <v>59</v>
      </c>
      <c r="B5" t="s">
        <v>59</v>
      </c>
      <c r="C5">
        <v>532</v>
      </c>
      <c r="D5">
        <v>3026</v>
      </c>
      <c r="E5">
        <v>70266</v>
      </c>
      <c r="F5">
        <v>1</v>
      </c>
    </row>
    <row r="6" spans="1:6" x14ac:dyDescent="0.25">
      <c r="A6" t="s">
        <v>60</v>
      </c>
      <c r="B6" t="s">
        <v>60</v>
      </c>
      <c r="C6">
        <v>2236</v>
      </c>
      <c r="D6">
        <v>1369</v>
      </c>
      <c r="E6">
        <v>72760</v>
      </c>
      <c r="F6">
        <v>1</v>
      </c>
    </row>
    <row r="7" spans="1:6" x14ac:dyDescent="0.25">
      <c r="A7" t="s">
        <v>61</v>
      </c>
      <c r="B7" t="s">
        <v>275</v>
      </c>
      <c r="C7">
        <v>0</v>
      </c>
      <c r="D7">
        <v>0</v>
      </c>
      <c r="E7">
        <v>164009</v>
      </c>
      <c r="F7">
        <v>1</v>
      </c>
    </row>
    <row r="8" spans="1:6" x14ac:dyDescent="0.25">
      <c r="A8" t="s">
        <v>68</v>
      </c>
      <c r="B8" t="s">
        <v>68</v>
      </c>
      <c r="C8">
        <v>35480</v>
      </c>
      <c r="D8">
        <v>8556</v>
      </c>
      <c r="E8">
        <v>187465</v>
      </c>
      <c r="F8">
        <v>1</v>
      </c>
    </row>
    <row r="9" spans="1:6" x14ac:dyDescent="0.25">
      <c r="A9" t="s">
        <v>69</v>
      </c>
      <c r="B9" t="s">
        <v>69</v>
      </c>
      <c r="C9">
        <v>34417</v>
      </c>
      <c r="D9">
        <v>24723</v>
      </c>
      <c r="E9">
        <v>406620</v>
      </c>
      <c r="F9">
        <v>1</v>
      </c>
    </row>
    <row r="10" spans="1:6" x14ac:dyDescent="0.25">
      <c r="A10" t="s">
        <v>70</v>
      </c>
      <c r="B10" t="s">
        <v>70</v>
      </c>
      <c r="C10">
        <v>37547</v>
      </c>
      <c r="D10">
        <v>16326</v>
      </c>
      <c r="E10">
        <v>293698</v>
      </c>
      <c r="F10">
        <v>1</v>
      </c>
    </row>
    <row r="11" spans="1:6" x14ac:dyDescent="0.25">
      <c r="A11" t="s">
        <v>71</v>
      </c>
      <c r="B11" t="s">
        <v>71</v>
      </c>
      <c r="C11">
        <v>40250</v>
      </c>
      <c r="D11">
        <v>30134</v>
      </c>
      <c r="E11">
        <v>664223</v>
      </c>
      <c r="F11">
        <v>1</v>
      </c>
    </row>
    <row r="12" spans="1:6" x14ac:dyDescent="0.25">
      <c r="A12" t="s">
        <v>72</v>
      </c>
      <c r="B12" t="s">
        <v>72</v>
      </c>
      <c r="C12">
        <v>120966</v>
      </c>
      <c r="D12">
        <v>8743</v>
      </c>
      <c r="E12">
        <v>574419</v>
      </c>
      <c r="F12">
        <v>1</v>
      </c>
    </row>
    <row r="13" spans="1:6" x14ac:dyDescent="0.25">
      <c r="A13" t="s">
        <v>73</v>
      </c>
      <c r="B13" t="s">
        <v>73</v>
      </c>
      <c r="C13">
        <v>75707</v>
      </c>
      <c r="D13">
        <v>26828</v>
      </c>
      <c r="E13">
        <v>426018</v>
      </c>
      <c r="F13">
        <v>1</v>
      </c>
    </row>
    <row r="14" spans="1:6" x14ac:dyDescent="0.25">
      <c r="A14" t="s">
        <v>74</v>
      </c>
      <c r="B14" t="s">
        <v>74</v>
      </c>
      <c r="C14">
        <v>29554</v>
      </c>
      <c r="D14">
        <v>52568</v>
      </c>
      <c r="E14">
        <v>443573</v>
      </c>
      <c r="F14">
        <v>1</v>
      </c>
    </row>
    <row r="15" spans="1:6" x14ac:dyDescent="0.25">
      <c r="A15" t="s">
        <v>75</v>
      </c>
      <c r="B15" t="s">
        <v>75</v>
      </c>
      <c r="C15">
        <v>0</v>
      </c>
      <c r="D15">
        <v>2645</v>
      </c>
      <c r="E15">
        <v>122909</v>
      </c>
      <c r="F15">
        <v>1</v>
      </c>
    </row>
    <row r="16" spans="1:6" x14ac:dyDescent="0.25">
      <c r="A16" t="s">
        <v>76</v>
      </c>
      <c r="B16" t="s">
        <v>76</v>
      </c>
      <c r="C16">
        <v>91932</v>
      </c>
      <c r="D16">
        <v>20517</v>
      </c>
      <c r="E16">
        <v>79037</v>
      </c>
      <c r="F16">
        <v>1</v>
      </c>
    </row>
    <row r="17" spans="1:6" x14ac:dyDescent="0.25">
      <c r="A17" t="s">
        <v>77</v>
      </c>
      <c r="B17" t="s">
        <v>77</v>
      </c>
      <c r="C17">
        <v>0</v>
      </c>
      <c r="D17">
        <v>0</v>
      </c>
      <c r="E17">
        <v>60037</v>
      </c>
      <c r="F17">
        <v>1</v>
      </c>
    </row>
    <row r="18" spans="1:6" x14ac:dyDescent="0.25">
      <c r="A18" t="s">
        <v>78</v>
      </c>
      <c r="B18" t="s">
        <v>78</v>
      </c>
      <c r="C18">
        <v>35480</v>
      </c>
      <c r="D18">
        <v>8619</v>
      </c>
      <c r="E18">
        <v>437989</v>
      </c>
      <c r="F18">
        <v>1</v>
      </c>
    </row>
    <row r="19" spans="1:6" x14ac:dyDescent="0.25">
      <c r="A19" t="s">
        <v>79</v>
      </c>
      <c r="B19" t="s">
        <v>79</v>
      </c>
      <c r="C19">
        <v>17240</v>
      </c>
      <c r="D19">
        <v>0</v>
      </c>
      <c r="E19">
        <v>29465</v>
      </c>
      <c r="F19">
        <v>1</v>
      </c>
    </row>
    <row r="20" spans="1:6" x14ac:dyDescent="0.25">
      <c r="A20" t="s">
        <v>80</v>
      </c>
      <c r="B20" t="s">
        <v>80</v>
      </c>
      <c r="C20">
        <v>0</v>
      </c>
      <c r="D20">
        <v>0</v>
      </c>
      <c r="E20">
        <v>190279</v>
      </c>
      <c r="F20">
        <v>1</v>
      </c>
    </row>
    <row r="21" spans="1:6" x14ac:dyDescent="0.25">
      <c r="A21" t="s">
        <v>81</v>
      </c>
      <c r="B21" t="s">
        <v>81</v>
      </c>
      <c r="C21">
        <v>0</v>
      </c>
      <c r="D21">
        <v>4528</v>
      </c>
      <c r="E21">
        <v>132271</v>
      </c>
      <c r="F21">
        <v>1</v>
      </c>
    </row>
    <row r="22" spans="1:6" x14ac:dyDescent="0.25">
      <c r="A22" t="s">
        <v>82</v>
      </c>
      <c r="B22" t="s">
        <v>82</v>
      </c>
      <c r="C22">
        <v>51498</v>
      </c>
      <c r="D22">
        <v>4919</v>
      </c>
      <c r="E22">
        <v>35240</v>
      </c>
      <c r="F22">
        <v>1</v>
      </c>
    </row>
    <row r="23" spans="1:6" x14ac:dyDescent="0.25">
      <c r="A23" t="s">
        <v>83</v>
      </c>
      <c r="B23" t="s">
        <v>83</v>
      </c>
      <c r="C23">
        <v>68664</v>
      </c>
      <c r="D23">
        <v>21395</v>
      </c>
      <c r="E23">
        <v>191054</v>
      </c>
      <c r="F23">
        <v>1</v>
      </c>
    </row>
    <row r="24" spans="1:6" x14ac:dyDescent="0.25">
      <c r="A24" t="s">
        <v>84</v>
      </c>
      <c r="B24" t="s">
        <v>84</v>
      </c>
      <c r="C24">
        <v>263558</v>
      </c>
      <c r="D24">
        <v>11210</v>
      </c>
      <c r="E24">
        <v>265736</v>
      </c>
      <c r="F24">
        <v>1</v>
      </c>
    </row>
    <row r="25" spans="1:6" x14ac:dyDescent="0.25">
      <c r="A25" t="s">
        <v>72</v>
      </c>
      <c r="B25" t="s">
        <v>72</v>
      </c>
      <c r="C25">
        <v>84142</v>
      </c>
      <c r="D25">
        <v>0</v>
      </c>
      <c r="E25">
        <v>318765</v>
      </c>
      <c r="F25">
        <v>1</v>
      </c>
    </row>
    <row r="26" spans="1:6" x14ac:dyDescent="0.25">
      <c r="A26" t="s">
        <v>85</v>
      </c>
      <c r="B26" t="s">
        <v>85</v>
      </c>
      <c r="C26">
        <v>13114</v>
      </c>
      <c r="D26">
        <v>4762</v>
      </c>
      <c r="E26">
        <v>292307</v>
      </c>
      <c r="F26">
        <v>1</v>
      </c>
    </row>
    <row r="27" spans="1:6" x14ac:dyDescent="0.25">
      <c r="A27" t="s">
        <v>86</v>
      </c>
      <c r="B27" t="s">
        <v>86</v>
      </c>
      <c r="C27">
        <v>253950</v>
      </c>
      <c r="D27">
        <v>38872</v>
      </c>
      <c r="E27">
        <v>601475</v>
      </c>
      <c r="F27">
        <v>1</v>
      </c>
    </row>
    <row r="28" spans="1:6" x14ac:dyDescent="0.25">
      <c r="A28" t="s">
        <v>87</v>
      </c>
      <c r="B28" t="s">
        <v>87</v>
      </c>
      <c r="C28">
        <v>0</v>
      </c>
      <c r="D28">
        <v>0</v>
      </c>
      <c r="E28">
        <v>281157</v>
      </c>
      <c r="F28">
        <v>1</v>
      </c>
    </row>
    <row r="29" spans="1:6" x14ac:dyDescent="0.25">
      <c r="A29" t="s">
        <v>88</v>
      </c>
      <c r="B29" t="s">
        <v>88</v>
      </c>
      <c r="C29">
        <v>0</v>
      </c>
      <c r="D29">
        <v>0</v>
      </c>
      <c r="E29">
        <v>300707</v>
      </c>
      <c r="F29">
        <v>1</v>
      </c>
    </row>
    <row r="30" spans="1:6" x14ac:dyDescent="0.25">
      <c r="A30" t="s">
        <v>89</v>
      </c>
      <c r="B30" t="s">
        <v>89</v>
      </c>
      <c r="C30">
        <v>62197</v>
      </c>
      <c r="D30">
        <v>5062</v>
      </c>
      <c r="E30">
        <v>136014</v>
      </c>
      <c r="F30">
        <v>1</v>
      </c>
    </row>
    <row r="31" spans="1:6" x14ac:dyDescent="0.25">
      <c r="A31" t="s">
        <v>91</v>
      </c>
      <c r="B31" t="s">
        <v>91</v>
      </c>
      <c r="C31">
        <v>68198</v>
      </c>
      <c r="D31">
        <v>4029</v>
      </c>
      <c r="E31">
        <v>197111</v>
      </c>
      <c r="F31">
        <v>1</v>
      </c>
    </row>
    <row r="32" spans="1:6" x14ac:dyDescent="0.25">
      <c r="A32" t="s">
        <v>93</v>
      </c>
      <c r="B32" t="s">
        <v>93</v>
      </c>
      <c r="C32">
        <v>30146</v>
      </c>
      <c r="D32">
        <v>0</v>
      </c>
      <c r="E32">
        <v>39903</v>
      </c>
      <c r="F32">
        <v>1</v>
      </c>
    </row>
    <row r="33" spans="1:6" x14ac:dyDescent="0.25">
      <c r="A33" t="s">
        <v>77</v>
      </c>
      <c r="B33" t="s">
        <v>77</v>
      </c>
      <c r="C33">
        <v>34311</v>
      </c>
      <c r="D33">
        <v>0</v>
      </c>
      <c r="E33">
        <v>194274</v>
      </c>
      <c r="F33">
        <v>1</v>
      </c>
    </row>
    <row r="34" spans="1:6" x14ac:dyDescent="0.25">
      <c r="A34" t="s">
        <v>94</v>
      </c>
      <c r="B34" t="s">
        <v>94</v>
      </c>
      <c r="C34">
        <v>205797</v>
      </c>
      <c r="D34">
        <v>0</v>
      </c>
      <c r="E34">
        <v>258017</v>
      </c>
      <c r="F34">
        <v>1</v>
      </c>
    </row>
    <row r="35" spans="1:6" x14ac:dyDescent="0.25">
      <c r="A35" t="s">
        <v>95</v>
      </c>
      <c r="B35" t="s">
        <v>95</v>
      </c>
      <c r="C35">
        <v>0</v>
      </c>
      <c r="D35">
        <v>2903</v>
      </c>
      <c r="E35">
        <v>49067</v>
      </c>
      <c r="F35">
        <v>1</v>
      </c>
    </row>
    <row r="36" spans="1:6" x14ac:dyDescent="0.25">
      <c r="A36" t="s">
        <v>96</v>
      </c>
      <c r="B36" t="s">
        <v>96</v>
      </c>
      <c r="C36">
        <v>28372</v>
      </c>
      <c r="D36">
        <v>1393</v>
      </c>
      <c r="E36">
        <v>124369</v>
      </c>
      <c r="F36">
        <v>1</v>
      </c>
    </row>
    <row r="37" spans="1:6" x14ac:dyDescent="0.25">
      <c r="A37" t="s">
        <v>97</v>
      </c>
      <c r="B37" t="s">
        <v>97</v>
      </c>
      <c r="C37">
        <v>12707</v>
      </c>
      <c r="D37">
        <v>3647</v>
      </c>
      <c r="E37">
        <v>27275</v>
      </c>
      <c r="F37">
        <v>1</v>
      </c>
    </row>
    <row r="38" spans="1:6" x14ac:dyDescent="0.25">
      <c r="A38" t="s">
        <v>104</v>
      </c>
      <c r="B38" t="s">
        <v>105</v>
      </c>
      <c r="C38">
        <v>0</v>
      </c>
      <c r="D38">
        <v>3421</v>
      </c>
      <c r="E38">
        <v>0</v>
      </c>
      <c r="F38">
        <v>1</v>
      </c>
    </row>
    <row r="39" spans="1:6" x14ac:dyDescent="0.25">
      <c r="A39" t="s">
        <v>105</v>
      </c>
      <c r="B39" t="s">
        <v>104</v>
      </c>
      <c r="C39">
        <v>0</v>
      </c>
      <c r="D39">
        <v>0</v>
      </c>
      <c r="E39">
        <v>0</v>
      </c>
      <c r="F39">
        <v>1</v>
      </c>
    </row>
    <row r="40" spans="1:6" x14ac:dyDescent="0.25">
      <c r="A40" t="s">
        <v>106</v>
      </c>
      <c r="B40" t="s">
        <v>106</v>
      </c>
      <c r="C40">
        <v>0</v>
      </c>
      <c r="D40">
        <v>0</v>
      </c>
      <c r="E40">
        <v>0</v>
      </c>
      <c r="F40">
        <v>1</v>
      </c>
    </row>
    <row r="41" spans="1:6" x14ac:dyDescent="0.25">
      <c r="A41" t="s">
        <v>107</v>
      </c>
      <c r="B41" t="s">
        <v>107</v>
      </c>
      <c r="C41">
        <v>0</v>
      </c>
      <c r="D41">
        <v>0</v>
      </c>
      <c r="E41">
        <v>0</v>
      </c>
      <c r="F41">
        <v>1</v>
      </c>
    </row>
    <row r="42" spans="1:6" x14ac:dyDescent="0.25">
      <c r="A42" t="s">
        <v>108</v>
      </c>
      <c r="B42" t="s">
        <v>108</v>
      </c>
      <c r="C42">
        <v>46891</v>
      </c>
      <c r="D42">
        <v>3942</v>
      </c>
      <c r="E42">
        <v>122201</v>
      </c>
      <c r="F42">
        <v>1</v>
      </c>
    </row>
    <row r="43" spans="1:6" x14ac:dyDescent="0.25">
      <c r="A43" t="s">
        <v>109</v>
      </c>
      <c r="B43" t="s">
        <v>109</v>
      </c>
      <c r="C43">
        <v>28925</v>
      </c>
      <c r="D43">
        <v>3245</v>
      </c>
      <c r="E43">
        <v>171007</v>
      </c>
      <c r="F43">
        <v>1</v>
      </c>
    </row>
    <row r="44" spans="1:6" x14ac:dyDescent="0.25">
      <c r="A44" t="s">
        <v>110</v>
      </c>
      <c r="B44" t="s">
        <v>110</v>
      </c>
      <c r="C44">
        <v>4506</v>
      </c>
      <c r="D44">
        <v>0</v>
      </c>
      <c r="E44">
        <v>54961</v>
      </c>
      <c r="F44">
        <v>1</v>
      </c>
    </row>
    <row r="45" spans="1:6" x14ac:dyDescent="0.25">
      <c r="A45" t="s">
        <v>111</v>
      </c>
      <c r="B45" t="s">
        <v>111</v>
      </c>
      <c r="C45">
        <v>23002</v>
      </c>
      <c r="D45">
        <v>3160</v>
      </c>
      <c r="E45">
        <v>3068</v>
      </c>
      <c r="F45">
        <v>1</v>
      </c>
    </row>
    <row r="46" spans="1:6" x14ac:dyDescent="0.25">
      <c r="A46" t="s">
        <v>112</v>
      </c>
      <c r="B46" t="s">
        <v>112</v>
      </c>
      <c r="C46">
        <v>4506</v>
      </c>
      <c r="D46">
        <v>0</v>
      </c>
      <c r="E46">
        <v>47540</v>
      </c>
      <c r="F46">
        <v>1</v>
      </c>
    </row>
    <row r="47" spans="1:6" x14ac:dyDescent="0.25">
      <c r="A47" t="s">
        <v>114</v>
      </c>
      <c r="B47" t="s">
        <v>114</v>
      </c>
      <c r="C47">
        <v>20007</v>
      </c>
      <c r="D47">
        <v>0</v>
      </c>
      <c r="E47">
        <v>1892</v>
      </c>
      <c r="F47">
        <v>1</v>
      </c>
    </row>
    <row r="48" spans="1:6" x14ac:dyDescent="0.25">
      <c r="A48" t="s">
        <v>115</v>
      </c>
      <c r="B48" t="s">
        <v>115</v>
      </c>
      <c r="C48">
        <v>69766</v>
      </c>
      <c r="D48">
        <v>9178</v>
      </c>
      <c r="E48">
        <v>0</v>
      </c>
      <c r="F48">
        <v>1</v>
      </c>
    </row>
    <row r="49" spans="1:6" x14ac:dyDescent="0.25">
      <c r="A49" t="s">
        <v>116</v>
      </c>
      <c r="B49" t="s">
        <v>116</v>
      </c>
      <c r="C49">
        <v>49657</v>
      </c>
      <c r="D49">
        <v>8632</v>
      </c>
      <c r="E49">
        <v>53180</v>
      </c>
      <c r="F49">
        <v>1</v>
      </c>
    </row>
    <row r="50" spans="1:6" x14ac:dyDescent="0.25">
      <c r="A50" t="s">
        <v>118</v>
      </c>
      <c r="B50" t="s">
        <v>118</v>
      </c>
      <c r="C50">
        <v>0</v>
      </c>
      <c r="D50">
        <v>0</v>
      </c>
      <c r="E50">
        <v>8000</v>
      </c>
      <c r="F50">
        <v>1</v>
      </c>
    </row>
    <row r="51" spans="1:6" x14ac:dyDescent="0.25">
      <c r="A51" t="s">
        <v>119</v>
      </c>
      <c r="B51" t="s">
        <v>119</v>
      </c>
      <c r="C51">
        <v>0</v>
      </c>
      <c r="D51">
        <v>0</v>
      </c>
      <c r="E51">
        <v>33000</v>
      </c>
      <c r="F51">
        <v>1</v>
      </c>
    </row>
    <row r="52" spans="1:6" x14ac:dyDescent="0.25">
      <c r="A52" t="s">
        <v>120</v>
      </c>
      <c r="B52" t="s">
        <v>352</v>
      </c>
      <c r="C52">
        <v>1128</v>
      </c>
      <c r="D52">
        <v>0</v>
      </c>
      <c r="E52">
        <v>54358</v>
      </c>
      <c r="F52">
        <v>1</v>
      </c>
    </row>
    <row r="53" spans="1:6" x14ac:dyDescent="0.25">
      <c r="A53" t="s">
        <v>121</v>
      </c>
      <c r="B53" t="s">
        <v>121</v>
      </c>
      <c r="C53">
        <v>2573</v>
      </c>
      <c r="D53">
        <v>2692</v>
      </c>
      <c r="E53">
        <v>1065</v>
      </c>
      <c r="F53">
        <v>1</v>
      </c>
    </row>
    <row r="54" spans="1:6" x14ac:dyDescent="0.25">
      <c r="A54" t="s">
        <v>122</v>
      </c>
      <c r="B54" t="s">
        <v>122</v>
      </c>
      <c r="C54">
        <v>0</v>
      </c>
      <c r="D54">
        <v>432</v>
      </c>
      <c r="E54">
        <v>4870</v>
      </c>
      <c r="F54">
        <v>1</v>
      </c>
    </row>
    <row r="55" spans="1:6" x14ac:dyDescent="0.25">
      <c r="A55" t="s">
        <v>123</v>
      </c>
      <c r="B55" t="s">
        <v>123</v>
      </c>
      <c r="C55">
        <v>1571</v>
      </c>
      <c r="D55">
        <v>546</v>
      </c>
      <c r="E55">
        <v>801</v>
      </c>
      <c r="F55">
        <v>1</v>
      </c>
    </row>
    <row r="56" spans="1:6" x14ac:dyDescent="0.25">
      <c r="A56" t="s">
        <v>126</v>
      </c>
      <c r="B56" t="s">
        <v>126</v>
      </c>
      <c r="C56">
        <v>0</v>
      </c>
      <c r="D56">
        <v>0</v>
      </c>
      <c r="E56">
        <v>0</v>
      </c>
      <c r="F56">
        <v>1</v>
      </c>
    </row>
    <row r="57" spans="1:6" x14ac:dyDescent="0.25">
      <c r="A57" t="s">
        <v>128</v>
      </c>
      <c r="B57" t="s">
        <v>128</v>
      </c>
      <c r="C57">
        <v>636</v>
      </c>
      <c r="D57">
        <v>0</v>
      </c>
      <c r="E57">
        <v>577</v>
      </c>
      <c r="F57">
        <v>1</v>
      </c>
    </row>
    <row r="58" spans="1:6" x14ac:dyDescent="0.25">
      <c r="A58" t="s">
        <v>130</v>
      </c>
      <c r="B58" t="s">
        <v>130</v>
      </c>
      <c r="C58">
        <v>0</v>
      </c>
      <c r="D58">
        <v>0</v>
      </c>
      <c r="E58">
        <v>14649</v>
      </c>
      <c r="F58">
        <v>1</v>
      </c>
    </row>
    <row r="59" spans="1:6" x14ac:dyDescent="0.25">
      <c r="A59" t="s">
        <v>384</v>
      </c>
      <c r="B59" t="s">
        <v>39</v>
      </c>
      <c r="C59">
        <v>0</v>
      </c>
      <c r="D59">
        <v>0</v>
      </c>
      <c r="E59">
        <v>24702</v>
      </c>
      <c r="F59">
        <v>1</v>
      </c>
    </row>
    <row r="60" spans="1:6" x14ac:dyDescent="0.25">
      <c r="A60" t="s">
        <v>385</v>
      </c>
      <c r="B60" t="s">
        <v>125</v>
      </c>
      <c r="C60">
        <v>34709</v>
      </c>
      <c r="D60">
        <v>0</v>
      </c>
      <c r="E60">
        <v>16376</v>
      </c>
      <c r="F60">
        <v>1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0A92-3FE0-49CC-83E2-204D532B2B82}">
  <dimension ref="A1:M131"/>
  <sheetViews>
    <sheetView topLeftCell="A4" workbookViewId="0">
      <selection sqref="A1:C1"/>
    </sheetView>
  </sheetViews>
  <sheetFormatPr defaultRowHeight="15" x14ac:dyDescent="0.25"/>
  <cols>
    <col min="1" max="1" width="12.42578125" customWidth="1"/>
    <col min="2" max="2" width="13.7109375" customWidth="1"/>
    <col min="3" max="3" width="17.140625" customWidth="1"/>
    <col min="4" max="4" width="14.28515625" customWidth="1"/>
    <col min="5" max="5" width="16.5703125" bestFit="1" customWidth="1"/>
    <col min="6" max="6" width="14.140625" bestFit="1" customWidth="1"/>
    <col min="7" max="7" width="14.42578125" customWidth="1"/>
    <col min="8" max="8" width="16.5703125" customWidth="1"/>
  </cols>
  <sheetData>
    <row r="1" spans="1:12" x14ac:dyDescent="0.25">
      <c r="A1" s="19" t="s">
        <v>378</v>
      </c>
    </row>
    <row r="3" spans="1:12" x14ac:dyDescent="0.25">
      <c r="A3" s="18" t="s">
        <v>242</v>
      </c>
    </row>
    <row r="4" spans="1:12" x14ac:dyDescent="0.25">
      <c r="A4" s="18"/>
    </row>
    <row r="5" spans="1:12" x14ac:dyDescent="0.25">
      <c r="A5" s="39" t="s">
        <v>13</v>
      </c>
      <c r="B5" s="40"/>
      <c r="C5" s="40"/>
      <c r="D5" s="40"/>
      <c r="E5" s="40"/>
      <c r="F5" s="40"/>
      <c r="G5" s="40"/>
      <c r="H5" s="41"/>
    </row>
    <row r="6" spans="1:12" x14ac:dyDescent="0.25">
      <c r="A6" s="37" t="s">
        <v>12</v>
      </c>
      <c r="B6" s="42" t="s">
        <v>14</v>
      </c>
      <c r="C6" s="43"/>
      <c r="D6" s="42" t="s">
        <v>15</v>
      </c>
      <c r="E6" s="43"/>
      <c r="F6" s="42" t="s">
        <v>16</v>
      </c>
      <c r="G6" s="44"/>
      <c r="H6" s="43"/>
    </row>
    <row r="7" spans="1:12" x14ac:dyDescent="0.25">
      <c r="A7" s="38"/>
      <c r="B7" s="1" t="s">
        <v>17</v>
      </c>
      <c r="C7" s="1" t="s">
        <v>18</v>
      </c>
      <c r="D7" s="1" t="s">
        <v>19</v>
      </c>
      <c r="E7" s="1" t="s">
        <v>20</v>
      </c>
      <c r="F7" s="1" t="s">
        <v>21</v>
      </c>
      <c r="G7" s="1" t="s">
        <v>22</v>
      </c>
      <c r="H7" s="1" t="s">
        <v>23</v>
      </c>
    </row>
    <row r="8" spans="1:12" x14ac:dyDescent="0.25">
      <c r="A8" s="1" t="s">
        <v>46</v>
      </c>
      <c r="B8" s="2">
        <v>750870</v>
      </c>
      <c r="C8" s="2">
        <v>766715</v>
      </c>
      <c r="D8" s="2">
        <v>334115</v>
      </c>
      <c r="E8" s="2">
        <v>1183470</v>
      </c>
      <c r="F8" s="2">
        <v>1022996</v>
      </c>
      <c r="G8" s="2">
        <v>154646</v>
      </c>
      <c r="H8" s="1">
        <v>5829</v>
      </c>
    </row>
    <row r="9" spans="1:12" x14ac:dyDescent="0.25">
      <c r="A9" s="1" t="s">
        <v>45</v>
      </c>
      <c r="B9" s="2">
        <v>762937</v>
      </c>
      <c r="C9" s="2">
        <v>806413</v>
      </c>
      <c r="D9" s="2">
        <v>339214</v>
      </c>
      <c r="E9" s="2">
        <v>1230136</v>
      </c>
      <c r="F9" s="2">
        <v>865041</v>
      </c>
      <c r="G9" s="2">
        <v>160065</v>
      </c>
      <c r="H9" s="2">
        <v>205030</v>
      </c>
    </row>
    <row r="10" spans="1:12" x14ac:dyDescent="0.25">
      <c r="A10" s="1" t="s">
        <v>47</v>
      </c>
      <c r="B10" s="2">
        <v>789545</v>
      </c>
      <c r="C10" s="2">
        <v>865838</v>
      </c>
      <c r="D10" s="2">
        <v>379142</v>
      </c>
      <c r="E10" s="2">
        <v>1276241</v>
      </c>
      <c r="F10" s="2">
        <v>913049</v>
      </c>
      <c r="G10" s="2">
        <v>133020</v>
      </c>
      <c r="H10" s="2">
        <v>230172</v>
      </c>
    </row>
    <row r="11" spans="1:12" x14ac:dyDescent="0.25">
      <c r="A11" s="1" t="s">
        <v>48</v>
      </c>
      <c r="B11" s="2">
        <v>840885</v>
      </c>
      <c r="C11" s="2">
        <v>934909</v>
      </c>
      <c r="D11" s="2">
        <v>372310</v>
      </c>
      <c r="E11" s="2">
        <v>1403484</v>
      </c>
      <c r="F11" s="2">
        <v>1076683</v>
      </c>
      <c r="G11" s="2">
        <v>147245</v>
      </c>
      <c r="H11" s="2">
        <v>179557</v>
      </c>
    </row>
    <row r="12" spans="1:12" x14ac:dyDescent="0.25">
      <c r="A12" s="1" t="s">
        <v>49</v>
      </c>
      <c r="B12" s="2">
        <v>881335</v>
      </c>
      <c r="C12" s="2">
        <v>905876</v>
      </c>
      <c r="D12" s="2">
        <v>329034</v>
      </c>
      <c r="E12" s="2">
        <v>1458177</v>
      </c>
      <c r="F12" s="2">
        <v>1136100</v>
      </c>
      <c r="G12" s="2">
        <v>144184</v>
      </c>
      <c r="H12" s="2">
        <v>177892</v>
      </c>
    </row>
    <row r="13" spans="1:12" x14ac:dyDescent="0.25">
      <c r="A13" s="1" t="s">
        <v>50</v>
      </c>
      <c r="B13" s="2">
        <v>1005150</v>
      </c>
      <c r="C13" s="2">
        <v>1023075</v>
      </c>
      <c r="D13" s="2">
        <v>361879</v>
      </c>
      <c r="E13" s="2">
        <v>1666353</v>
      </c>
      <c r="F13" s="2">
        <v>1243742</v>
      </c>
      <c r="G13" s="2">
        <v>215378</v>
      </c>
      <c r="H13" s="2">
        <v>207233</v>
      </c>
    </row>
    <row r="14" spans="1:12" x14ac:dyDescent="0.25">
      <c r="A14" s="1" t="s">
        <v>51</v>
      </c>
      <c r="B14" s="2">
        <v>941347</v>
      </c>
      <c r="C14" s="2">
        <v>1053950</v>
      </c>
      <c r="D14" s="2">
        <v>422775</v>
      </c>
      <c r="E14" s="2">
        <v>1572530</v>
      </c>
      <c r="F14" s="2">
        <v>1208433</v>
      </c>
      <c r="G14" s="2">
        <v>143955</v>
      </c>
      <c r="H14" s="2">
        <v>220142</v>
      </c>
    </row>
    <row r="15" spans="1:12" x14ac:dyDescent="0.25">
      <c r="A15" s="1" t="s">
        <v>1</v>
      </c>
      <c r="B15" s="2">
        <v>966086</v>
      </c>
      <c r="C15" s="2">
        <v>995863</v>
      </c>
      <c r="D15" s="2">
        <v>391897</v>
      </c>
      <c r="E15" s="2">
        <v>1570052</v>
      </c>
      <c r="F15" s="2">
        <v>1154728</v>
      </c>
      <c r="G15" s="2">
        <v>229558</v>
      </c>
      <c r="H15" s="2">
        <v>196096</v>
      </c>
      <c r="L15" s="3">
        <f>SUM(F24:G24)</f>
        <v>1654670</v>
      </c>
    </row>
    <row r="16" spans="1:12" x14ac:dyDescent="0.25">
      <c r="A16" s="1" t="s">
        <v>2</v>
      </c>
      <c r="B16" s="2">
        <v>941866</v>
      </c>
      <c r="C16" s="2">
        <v>965181</v>
      </c>
      <c r="D16" s="2">
        <v>383625</v>
      </c>
      <c r="E16" s="2">
        <v>1523422</v>
      </c>
      <c r="F16" s="2">
        <v>1112514</v>
      </c>
      <c r="G16" s="2">
        <v>199779</v>
      </c>
      <c r="H16" s="2">
        <v>211129</v>
      </c>
    </row>
    <row r="17" spans="1:8" x14ac:dyDescent="0.25">
      <c r="A17" s="1" t="s">
        <v>3</v>
      </c>
      <c r="B17" s="2">
        <v>951866</v>
      </c>
      <c r="C17" s="2">
        <v>1011365</v>
      </c>
      <c r="D17" s="2">
        <v>391536</v>
      </c>
      <c r="E17" s="2">
        <v>1571474</v>
      </c>
      <c r="F17" s="2">
        <v>1129173</v>
      </c>
      <c r="G17" s="2">
        <v>214416</v>
      </c>
      <c r="H17" s="2">
        <v>227885</v>
      </c>
    </row>
    <row r="18" spans="1:8" x14ac:dyDescent="0.25">
      <c r="A18" s="1" t="s">
        <v>4</v>
      </c>
      <c r="B18" s="2">
        <v>1000784</v>
      </c>
      <c r="C18" s="2">
        <v>1032331</v>
      </c>
      <c r="D18" s="2">
        <v>385126</v>
      </c>
      <c r="E18" s="2">
        <v>1647989</v>
      </c>
      <c r="F18" s="2">
        <v>1251449</v>
      </c>
      <c r="G18" s="2">
        <v>221477</v>
      </c>
      <c r="H18" s="2">
        <v>175063</v>
      </c>
    </row>
    <row r="19" spans="1:8" x14ac:dyDescent="0.25">
      <c r="A19" s="1" t="s">
        <v>5</v>
      </c>
      <c r="B19" s="2">
        <v>1029124</v>
      </c>
      <c r="C19" s="2">
        <v>1053079</v>
      </c>
      <c r="D19" s="2">
        <v>382046</v>
      </c>
      <c r="E19" s="2">
        <v>1700157</v>
      </c>
      <c r="F19" s="2">
        <v>1259992</v>
      </c>
      <c r="G19" s="2">
        <v>244012</v>
      </c>
      <c r="H19" s="2">
        <v>196153</v>
      </c>
    </row>
    <row r="20" spans="1:8" x14ac:dyDescent="0.25">
      <c r="A20" s="1" t="s">
        <v>6</v>
      </c>
      <c r="B20" s="2">
        <v>1062517</v>
      </c>
      <c r="C20" s="2">
        <v>1095656</v>
      </c>
      <c r="D20" s="2">
        <v>414861</v>
      </c>
      <c r="E20" s="2">
        <v>1743315</v>
      </c>
      <c r="F20" s="2">
        <v>1318994</v>
      </c>
      <c r="G20" s="2">
        <v>267009</v>
      </c>
      <c r="H20" s="2">
        <v>157312</v>
      </c>
    </row>
    <row r="21" spans="1:8" x14ac:dyDescent="0.25">
      <c r="A21" s="1" t="s">
        <v>7</v>
      </c>
      <c r="B21" s="2">
        <v>984927</v>
      </c>
      <c r="C21" s="2">
        <v>1022902</v>
      </c>
      <c r="D21" s="2">
        <v>381758</v>
      </c>
      <c r="E21" s="2">
        <v>1626071</v>
      </c>
      <c r="F21" s="2">
        <v>1198715</v>
      </c>
      <c r="G21" s="2">
        <v>265513</v>
      </c>
      <c r="H21" s="2">
        <v>161842</v>
      </c>
    </row>
    <row r="22" spans="1:8" x14ac:dyDescent="0.25">
      <c r="A22" s="1" t="s">
        <v>8</v>
      </c>
      <c r="B22" s="2">
        <v>1010125</v>
      </c>
      <c r="C22" s="2">
        <v>920684</v>
      </c>
      <c r="D22" s="2">
        <v>333711</v>
      </c>
      <c r="E22" s="2">
        <v>1597097</v>
      </c>
      <c r="F22" s="2">
        <v>1254431</v>
      </c>
      <c r="G22" s="2">
        <v>234261</v>
      </c>
      <c r="H22" s="2">
        <v>115276</v>
      </c>
    </row>
    <row r="23" spans="1:8" x14ac:dyDescent="0.25">
      <c r="A23" s="1" t="s">
        <v>9</v>
      </c>
      <c r="B23" s="2">
        <v>1084972</v>
      </c>
      <c r="C23" s="2">
        <v>1026162</v>
      </c>
      <c r="D23" s="2">
        <v>395285</v>
      </c>
      <c r="E23" s="2">
        <v>1715849</v>
      </c>
      <c r="F23" s="2">
        <v>1352441</v>
      </c>
      <c r="G23" s="2">
        <v>248132</v>
      </c>
      <c r="H23" s="2">
        <v>115276</v>
      </c>
    </row>
    <row r="24" spans="1:8" x14ac:dyDescent="0.25">
      <c r="A24" s="1" t="s">
        <v>10</v>
      </c>
      <c r="B24" s="2">
        <v>1069577</v>
      </c>
      <c r="C24" s="2">
        <v>1078951</v>
      </c>
      <c r="D24" s="2">
        <v>398901</v>
      </c>
      <c r="E24" s="2">
        <v>1749591</v>
      </c>
      <c r="F24" s="2">
        <v>1383012</v>
      </c>
      <c r="G24" s="2">
        <v>271658</v>
      </c>
      <c r="H24" s="2">
        <v>94922</v>
      </c>
    </row>
    <row r="27" spans="1:8" x14ac:dyDescent="0.25">
      <c r="A27" s="39" t="s">
        <v>24</v>
      </c>
      <c r="B27" s="40"/>
      <c r="C27" s="40"/>
      <c r="D27" s="40"/>
      <c r="E27" s="40"/>
      <c r="F27" s="40"/>
      <c r="G27" s="40"/>
      <c r="H27" s="41"/>
    </row>
    <row r="28" spans="1:8" x14ac:dyDescent="0.25">
      <c r="A28" s="37" t="s">
        <v>12</v>
      </c>
      <c r="B28" s="42" t="s">
        <v>14</v>
      </c>
      <c r="C28" s="43"/>
      <c r="D28" s="42" t="s">
        <v>15</v>
      </c>
      <c r="E28" s="43"/>
      <c r="F28" s="42" t="s">
        <v>16</v>
      </c>
      <c r="G28" s="44"/>
      <c r="H28" s="43"/>
    </row>
    <row r="29" spans="1:8" x14ac:dyDescent="0.25">
      <c r="A29" s="38"/>
      <c r="B29" s="1" t="s">
        <v>17</v>
      </c>
      <c r="C29" s="1" t="s">
        <v>18</v>
      </c>
      <c r="D29" s="1" t="s">
        <v>19</v>
      </c>
      <c r="E29" s="1" t="s">
        <v>20</v>
      </c>
      <c r="F29" s="1" t="s">
        <v>21</v>
      </c>
      <c r="G29" s="1" t="s">
        <v>22</v>
      </c>
      <c r="H29" s="1" t="s">
        <v>23</v>
      </c>
    </row>
    <row r="30" spans="1:8" x14ac:dyDescent="0.25">
      <c r="A30" s="1" t="s">
        <v>46</v>
      </c>
      <c r="B30" s="2">
        <v>1770128</v>
      </c>
      <c r="C30" s="2">
        <v>2160099</v>
      </c>
      <c r="D30" s="2">
        <v>975815</v>
      </c>
      <c r="E30" s="2">
        <v>2954412</v>
      </c>
      <c r="F30" s="2">
        <v>2071911</v>
      </c>
      <c r="G30" s="2">
        <v>726869</v>
      </c>
      <c r="H30" s="2">
        <v>155633</v>
      </c>
    </row>
    <row r="31" spans="1:8" x14ac:dyDescent="0.25">
      <c r="A31" s="1" t="s">
        <v>45</v>
      </c>
      <c r="B31" s="2">
        <v>1963716</v>
      </c>
      <c r="C31" s="2">
        <v>2325628</v>
      </c>
      <c r="D31" s="2">
        <v>1008845</v>
      </c>
      <c r="E31" s="2">
        <v>3280498</v>
      </c>
      <c r="F31" s="2">
        <v>2508403</v>
      </c>
      <c r="G31" s="2">
        <v>644733</v>
      </c>
      <c r="H31" s="2">
        <v>127362</v>
      </c>
    </row>
    <row r="32" spans="1:8" x14ac:dyDescent="0.25">
      <c r="A32" s="1" t="s">
        <v>47</v>
      </c>
      <c r="B32" s="2">
        <v>2064801</v>
      </c>
      <c r="C32" s="3">
        <v>2433583</v>
      </c>
      <c r="D32" s="2">
        <v>1109814</v>
      </c>
      <c r="E32" s="2">
        <v>3388571</v>
      </c>
      <c r="F32" s="2">
        <v>2555437</v>
      </c>
      <c r="G32" s="2">
        <v>672599</v>
      </c>
      <c r="H32" s="2">
        <v>160534</v>
      </c>
    </row>
    <row r="33" spans="1:13" x14ac:dyDescent="0.25">
      <c r="A33" s="1" t="s">
        <v>48</v>
      </c>
      <c r="B33" s="2">
        <v>2403292</v>
      </c>
      <c r="C33" s="2">
        <v>3169638</v>
      </c>
      <c r="D33" s="2">
        <v>1214278</v>
      </c>
      <c r="E33" s="2">
        <v>4358653</v>
      </c>
      <c r="F33" s="2">
        <v>3452425</v>
      </c>
      <c r="G33" s="2">
        <v>736610</v>
      </c>
      <c r="H33" s="2">
        <v>169617</v>
      </c>
    </row>
    <row r="34" spans="1:13" x14ac:dyDescent="0.25">
      <c r="A34" s="1" t="s">
        <v>49</v>
      </c>
      <c r="B34" s="2">
        <v>2552284</v>
      </c>
      <c r="C34" s="2">
        <v>2869612</v>
      </c>
      <c r="D34" s="2">
        <v>1156310</v>
      </c>
      <c r="E34" s="2">
        <v>4265585</v>
      </c>
      <c r="F34" s="2">
        <v>3285916</v>
      </c>
      <c r="G34" s="2">
        <v>749347</v>
      </c>
      <c r="H34" s="2">
        <v>230322</v>
      </c>
    </row>
    <row r="35" spans="1:13" x14ac:dyDescent="0.25">
      <c r="A35" s="1" t="s">
        <v>50</v>
      </c>
      <c r="B35" s="2">
        <v>2921970</v>
      </c>
      <c r="C35" s="2">
        <v>3287693</v>
      </c>
      <c r="D35" s="2">
        <v>1325375</v>
      </c>
      <c r="E35" s="2">
        <v>4884291</v>
      </c>
      <c r="F35" s="2">
        <v>3816236</v>
      </c>
      <c r="G35" s="2">
        <v>833419</v>
      </c>
      <c r="H35" s="2">
        <v>234636</v>
      </c>
    </row>
    <row r="36" spans="1:13" x14ac:dyDescent="0.25">
      <c r="A36" s="1" t="s">
        <v>51</v>
      </c>
      <c r="B36" s="2">
        <v>2736290</v>
      </c>
      <c r="C36" s="2">
        <v>2978830</v>
      </c>
      <c r="D36" s="2">
        <v>1216711</v>
      </c>
      <c r="E36" s="2">
        <v>4498417</v>
      </c>
      <c r="F36" s="2">
        <v>3478579</v>
      </c>
      <c r="G36" s="2">
        <v>813845</v>
      </c>
      <c r="H36" s="2">
        <v>205993</v>
      </c>
    </row>
    <row r="37" spans="1:13" x14ac:dyDescent="0.25">
      <c r="A37" s="1" t="s">
        <v>1</v>
      </c>
      <c r="B37" s="2">
        <v>2986886</v>
      </c>
      <c r="C37" s="2">
        <v>3451550</v>
      </c>
      <c r="D37" s="2">
        <v>1549967</v>
      </c>
      <c r="E37" s="2">
        <v>4888468</v>
      </c>
      <c r="F37" s="2">
        <v>3814620</v>
      </c>
      <c r="G37" s="2">
        <v>941930</v>
      </c>
      <c r="H37" s="2">
        <v>190452</v>
      </c>
      <c r="M37" s="3">
        <f>SUM(F46:G46)</f>
        <v>8225592</v>
      </c>
    </row>
    <row r="38" spans="1:13" x14ac:dyDescent="0.25">
      <c r="A38" s="1" t="s">
        <v>2</v>
      </c>
      <c r="B38" s="2">
        <v>3145751</v>
      </c>
      <c r="C38" s="2">
        <v>3602606</v>
      </c>
      <c r="D38" s="2">
        <v>1558300</v>
      </c>
      <c r="E38" s="2">
        <v>5190057</v>
      </c>
      <c r="F38" s="2">
        <v>4112602</v>
      </c>
      <c r="G38" s="2">
        <v>883538</v>
      </c>
      <c r="H38" s="2">
        <v>193917</v>
      </c>
    </row>
    <row r="39" spans="1:13" x14ac:dyDescent="0.25">
      <c r="A39" s="1" t="s">
        <v>3</v>
      </c>
      <c r="B39" s="2">
        <v>3273767</v>
      </c>
      <c r="C39" s="2">
        <v>3679310</v>
      </c>
      <c r="D39" s="2">
        <v>1573436</v>
      </c>
      <c r="E39" s="2">
        <v>5397641</v>
      </c>
      <c r="F39" s="2">
        <v>4264337</v>
      </c>
      <c r="G39" s="2">
        <v>895427</v>
      </c>
      <c r="H39" s="2">
        <v>219832</v>
      </c>
    </row>
    <row r="40" spans="1:13" x14ac:dyDescent="0.25">
      <c r="A40" s="1" t="s">
        <v>4</v>
      </c>
      <c r="B40" s="3">
        <v>3413413</v>
      </c>
      <c r="C40" s="2">
        <v>4014642</v>
      </c>
      <c r="D40" s="2">
        <v>1744799</v>
      </c>
      <c r="E40" s="2">
        <v>5683238</v>
      </c>
      <c r="F40" s="2">
        <v>4583828</v>
      </c>
      <c r="G40" s="2">
        <v>832114</v>
      </c>
      <c r="H40" s="2">
        <v>267296</v>
      </c>
    </row>
    <row r="41" spans="1:13" x14ac:dyDescent="0.25">
      <c r="A41" s="1" t="s">
        <v>5</v>
      </c>
      <c r="B41" s="2">
        <v>3718590</v>
      </c>
      <c r="C41" s="2">
        <v>4162804</v>
      </c>
      <c r="D41" s="2">
        <v>1803482</v>
      </c>
      <c r="E41" s="2">
        <v>6077913</v>
      </c>
      <c r="F41" s="2">
        <v>4955775</v>
      </c>
      <c r="G41" s="2">
        <v>924471</v>
      </c>
      <c r="H41" s="2">
        <v>197666</v>
      </c>
    </row>
    <row r="42" spans="1:13" x14ac:dyDescent="0.25">
      <c r="A42" s="1" t="s">
        <v>6</v>
      </c>
      <c r="B42" s="2">
        <v>3956898</v>
      </c>
      <c r="C42" s="2">
        <v>4482323</v>
      </c>
      <c r="D42" s="2">
        <v>1903811</v>
      </c>
      <c r="E42" s="2">
        <v>6535409</v>
      </c>
      <c r="F42" s="2">
        <v>5409067</v>
      </c>
      <c r="G42" s="2">
        <v>951294</v>
      </c>
      <c r="H42" s="2">
        <v>175048</v>
      </c>
    </row>
    <row r="43" spans="1:13" x14ac:dyDescent="0.25">
      <c r="A43" s="1" t="s">
        <v>7</v>
      </c>
      <c r="B43" s="2">
        <v>4191983</v>
      </c>
      <c r="C43" s="2">
        <v>4653607</v>
      </c>
      <c r="D43" s="2">
        <v>2065273</v>
      </c>
      <c r="E43" s="2">
        <v>6780316</v>
      </c>
      <c r="F43" s="2">
        <v>5817359</v>
      </c>
      <c r="G43" s="2">
        <v>817150</v>
      </c>
      <c r="H43" s="2">
        <v>145807</v>
      </c>
    </row>
    <row r="44" spans="1:13" x14ac:dyDescent="0.25">
      <c r="A44" s="1" t="s">
        <v>8</v>
      </c>
      <c r="B44" s="2">
        <v>4404088</v>
      </c>
      <c r="C44" s="2">
        <v>5251354</v>
      </c>
      <c r="D44" s="2">
        <v>2235901</v>
      </c>
      <c r="E44" s="2">
        <v>7419540</v>
      </c>
      <c r="F44" s="2">
        <v>5923700</v>
      </c>
      <c r="G44" s="2">
        <v>1301909</v>
      </c>
      <c r="H44" s="2">
        <v>193931</v>
      </c>
    </row>
    <row r="45" spans="1:13" x14ac:dyDescent="0.25">
      <c r="A45" s="1" t="s">
        <v>9</v>
      </c>
      <c r="B45" s="2">
        <v>4878864</v>
      </c>
      <c r="C45" s="2">
        <v>5108898</v>
      </c>
      <c r="D45" s="2">
        <v>2242300</v>
      </c>
      <c r="E45" s="2">
        <v>7745462</v>
      </c>
      <c r="F45" s="2">
        <v>6453606</v>
      </c>
      <c r="G45" s="2">
        <v>976727</v>
      </c>
      <c r="H45" s="2">
        <v>315129</v>
      </c>
    </row>
    <row r="46" spans="1:13" x14ac:dyDescent="0.25">
      <c r="A46" s="1" t="s">
        <v>10</v>
      </c>
      <c r="B46" s="2">
        <v>5103369</v>
      </c>
      <c r="C46" s="2">
        <v>5688527</v>
      </c>
      <c r="D46" s="2">
        <v>2385477</v>
      </c>
      <c r="E46" s="2">
        <v>8406419</v>
      </c>
      <c r="F46" s="2">
        <v>7430131</v>
      </c>
      <c r="G46" s="2">
        <v>795461</v>
      </c>
      <c r="H46" s="2">
        <v>180827</v>
      </c>
    </row>
    <row r="49" spans="1:11" x14ac:dyDescent="0.25">
      <c r="A49" s="39" t="s">
        <v>25</v>
      </c>
      <c r="B49" s="40"/>
      <c r="C49" s="40"/>
      <c r="D49" s="40"/>
      <c r="E49" s="40"/>
      <c r="F49" s="40"/>
      <c r="G49" s="40"/>
      <c r="H49" s="41"/>
    </row>
    <row r="50" spans="1:11" x14ac:dyDescent="0.25">
      <c r="A50" s="37" t="s">
        <v>12</v>
      </c>
      <c r="B50" s="42" t="s">
        <v>14</v>
      </c>
      <c r="C50" s="43"/>
      <c r="D50" s="42" t="s">
        <v>15</v>
      </c>
      <c r="E50" s="43"/>
      <c r="F50" s="42" t="s">
        <v>16</v>
      </c>
      <c r="G50" s="44"/>
      <c r="H50" s="43"/>
    </row>
    <row r="51" spans="1:11" x14ac:dyDescent="0.25">
      <c r="A51" s="38"/>
      <c r="B51" s="1" t="s">
        <v>17</v>
      </c>
      <c r="C51" s="1" t="s">
        <v>18</v>
      </c>
      <c r="D51" s="1" t="s">
        <v>19</v>
      </c>
      <c r="E51" s="1" t="s">
        <v>20</v>
      </c>
      <c r="F51" s="1" t="s">
        <v>21</v>
      </c>
      <c r="G51" s="1" t="s">
        <v>22</v>
      </c>
      <c r="H51" s="1" t="s">
        <v>23</v>
      </c>
    </row>
    <row r="52" spans="1:11" x14ac:dyDescent="0.25">
      <c r="A52" s="1" t="s">
        <v>46</v>
      </c>
      <c r="B52" s="2">
        <v>151706</v>
      </c>
      <c r="C52" s="2">
        <v>165965</v>
      </c>
      <c r="D52" s="2">
        <v>56928</v>
      </c>
      <c r="E52" s="2">
        <v>260742</v>
      </c>
      <c r="F52" s="2">
        <v>238028</v>
      </c>
      <c r="G52" s="2">
        <v>14122</v>
      </c>
      <c r="H52" s="2">
        <v>8529</v>
      </c>
    </row>
    <row r="53" spans="1:11" x14ac:dyDescent="0.25">
      <c r="A53" s="1" t="s">
        <v>45</v>
      </c>
      <c r="B53" s="2">
        <v>164507</v>
      </c>
      <c r="C53" s="2">
        <v>176129</v>
      </c>
      <c r="D53" s="2">
        <v>41121</v>
      </c>
      <c r="E53" s="2">
        <v>299515</v>
      </c>
      <c r="F53" s="2">
        <v>274943</v>
      </c>
      <c r="G53" s="2">
        <v>17017</v>
      </c>
      <c r="H53" s="2">
        <v>7556</v>
      </c>
    </row>
    <row r="54" spans="1:11" x14ac:dyDescent="0.25">
      <c r="A54" s="1" t="s">
        <v>47</v>
      </c>
      <c r="B54" s="2">
        <v>170325</v>
      </c>
      <c r="C54" s="2">
        <v>155375</v>
      </c>
      <c r="D54" s="2">
        <v>46418</v>
      </c>
      <c r="E54" s="2">
        <v>279282</v>
      </c>
      <c r="F54" s="2">
        <v>254774</v>
      </c>
      <c r="G54" s="2">
        <v>18407</v>
      </c>
      <c r="H54" s="2">
        <v>6101</v>
      </c>
    </row>
    <row r="55" spans="1:11" x14ac:dyDescent="0.25">
      <c r="A55" s="1" t="s">
        <v>48</v>
      </c>
      <c r="B55" s="2">
        <v>186045</v>
      </c>
      <c r="C55" s="2">
        <v>190637</v>
      </c>
      <c r="D55" s="2">
        <v>50865</v>
      </c>
      <c r="E55" s="2">
        <v>325817</v>
      </c>
      <c r="F55" s="2">
        <v>298664</v>
      </c>
      <c r="G55" s="2">
        <v>20557</v>
      </c>
      <c r="H55" s="2">
        <v>6596</v>
      </c>
    </row>
    <row r="56" spans="1:11" x14ac:dyDescent="0.25">
      <c r="A56" s="1" t="s">
        <v>49</v>
      </c>
      <c r="B56" s="2">
        <v>186239</v>
      </c>
      <c r="C56" s="2">
        <v>187280</v>
      </c>
      <c r="D56" s="2">
        <v>39017</v>
      </c>
      <c r="E56" s="2">
        <v>334502</v>
      </c>
      <c r="F56" s="2">
        <v>309526</v>
      </c>
      <c r="G56" s="2">
        <v>19028</v>
      </c>
      <c r="H56" s="2">
        <v>5949</v>
      </c>
    </row>
    <row r="57" spans="1:11" x14ac:dyDescent="0.25">
      <c r="A57" s="1" t="s">
        <v>50</v>
      </c>
      <c r="B57" s="2">
        <v>193304</v>
      </c>
      <c r="C57" s="2">
        <v>192070</v>
      </c>
      <c r="D57" s="2">
        <v>48867</v>
      </c>
      <c r="E57" s="2">
        <v>336507</v>
      </c>
      <c r="F57" s="2">
        <v>306581</v>
      </c>
      <c r="G57" s="2">
        <v>20907</v>
      </c>
      <c r="H57" s="2">
        <v>9019</v>
      </c>
    </row>
    <row r="58" spans="1:11" x14ac:dyDescent="0.25">
      <c r="A58" s="1" t="s">
        <v>51</v>
      </c>
      <c r="B58" s="2">
        <v>177793</v>
      </c>
      <c r="C58" s="2">
        <v>187791</v>
      </c>
      <c r="D58" s="2">
        <v>49582</v>
      </c>
      <c r="E58" s="2">
        <v>316002</v>
      </c>
      <c r="F58" s="2">
        <v>292492</v>
      </c>
      <c r="G58" s="2">
        <v>15062</v>
      </c>
      <c r="H58" s="2">
        <v>8448</v>
      </c>
    </row>
    <row r="59" spans="1:11" x14ac:dyDescent="0.25">
      <c r="A59" s="1" t="s">
        <v>1</v>
      </c>
      <c r="B59" s="2">
        <v>177162</v>
      </c>
      <c r="C59" s="2">
        <v>191619</v>
      </c>
      <c r="D59" s="2">
        <v>49901</v>
      </c>
      <c r="E59" s="2">
        <v>318881</v>
      </c>
      <c r="F59" s="2">
        <v>283485</v>
      </c>
      <c r="G59" s="2">
        <v>28171</v>
      </c>
      <c r="H59" s="2">
        <v>7912</v>
      </c>
    </row>
    <row r="60" spans="1:11" x14ac:dyDescent="0.25">
      <c r="A60" s="1" t="s">
        <v>2</v>
      </c>
      <c r="B60" s="2">
        <v>170891</v>
      </c>
      <c r="C60" s="2">
        <v>179207</v>
      </c>
      <c r="D60" s="2">
        <v>47928</v>
      </c>
      <c r="E60" s="2">
        <v>302098</v>
      </c>
      <c r="F60" s="2">
        <v>271735</v>
      </c>
      <c r="G60" s="2">
        <v>23570</v>
      </c>
      <c r="H60" s="2">
        <v>6793</v>
      </c>
    </row>
    <row r="61" spans="1:11" x14ac:dyDescent="0.25">
      <c r="A61" s="1" t="s">
        <v>3</v>
      </c>
      <c r="B61" s="2">
        <v>186791</v>
      </c>
      <c r="C61" s="2">
        <v>169296</v>
      </c>
      <c r="D61" s="2">
        <v>53474</v>
      </c>
      <c r="E61" s="2">
        <v>302613</v>
      </c>
      <c r="F61" s="2">
        <v>265563</v>
      </c>
      <c r="G61" s="2">
        <v>26647</v>
      </c>
      <c r="H61" s="2">
        <v>10404</v>
      </c>
      <c r="K61" s="3">
        <f>SUM(F68:G68)</f>
        <v>336460</v>
      </c>
    </row>
    <row r="62" spans="1:11" x14ac:dyDescent="0.25">
      <c r="A62" s="1" t="s">
        <v>4</v>
      </c>
      <c r="B62" s="2">
        <v>190950</v>
      </c>
      <c r="C62" s="2">
        <v>209373</v>
      </c>
      <c r="D62" s="2">
        <v>56226</v>
      </c>
      <c r="E62" s="2">
        <v>2344103</v>
      </c>
      <c r="F62" s="2">
        <v>303301</v>
      </c>
      <c r="G62" s="2">
        <v>32663</v>
      </c>
      <c r="H62" s="2">
        <v>8139</v>
      </c>
    </row>
    <row r="63" spans="1:11" x14ac:dyDescent="0.25">
      <c r="A63" s="1" t="s">
        <v>5</v>
      </c>
      <c r="B63" s="2">
        <v>195635</v>
      </c>
      <c r="C63" s="2">
        <v>210314</v>
      </c>
      <c r="D63" s="2">
        <v>54464</v>
      </c>
      <c r="E63" s="2">
        <v>351486</v>
      </c>
      <c r="F63" s="2">
        <v>317807</v>
      </c>
      <c r="G63" s="2">
        <v>24566</v>
      </c>
      <c r="H63" s="2">
        <v>9114</v>
      </c>
    </row>
    <row r="64" spans="1:11" x14ac:dyDescent="0.25">
      <c r="A64" s="1" t="s">
        <v>6</v>
      </c>
      <c r="B64" s="2">
        <v>198942</v>
      </c>
      <c r="C64" s="2">
        <v>210953</v>
      </c>
      <c r="D64" s="2">
        <v>57648</v>
      </c>
      <c r="E64" s="2">
        <v>352229</v>
      </c>
      <c r="F64" s="2">
        <v>313450</v>
      </c>
      <c r="G64" s="2">
        <v>33627</v>
      </c>
      <c r="H64" s="2">
        <v>5152</v>
      </c>
    </row>
    <row r="65" spans="1:11" x14ac:dyDescent="0.25">
      <c r="A65" s="1" t="s">
        <v>7</v>
      </c>
      <c r="B65" s="2">
        <v>243939</v>
      </c>
      <c r="C65" s="2">
        <v>217726</v>
      </c>
      <c r="D65" s="2">
        <v>54167</v>
      </c>
      <c r="E65" s="2">
        <v>407498</v>
      </c>
      <c r="F65" s="2">
        <v>367239</v>
      </c>
      <c r="G65" s="2">
        <v>31904</v>
      </c>
      <c r="H65" s="2">
        <v>8354</v>
      </c>
    </row>
    <row r="66" spans="1:11" x14ac:dyDescent="0.25">
      <c r="A66" s="1" t="s">
        <v>8</v>
      </c>
      <c r="B66" s="2">
        <v>180121</v>
      </c>
      <c r="C66" s="2">
        <v>190431</v>
      </c>
      <c r="D66" s="2">
        <v>32648</v>
      </c>
      <c r="E66" s="2">
        <v>337904</v>
      </c>
      <c r="F66" s="2">
        <v>295075</v>
      </c>
      <c r="G66" s="2">
        <v>36558</v>
      </c>
      <c r="H66" s="1">
        <v>0</v>
      </c>
    </row>
    <row r="67" spans="1:11" x14ac:dyDescent="0.25">
      <c r="A67" s="1" t="s">
        <v>9</v>
      </c>
      <c r="B67" s="2">
        <v>183382</v>
      </c>
      <c r="C67" s="2">
        <v>174221</v>
      </c>
      <c r="D67" s="2">
        <v>38112</v>
      </c>
      <c r="E67" s="2">
        <v>319491</v>
      </c>
      <c r="F67" s="2">
        <v>288131</v>
      </c>
      <c r="G67" s="2">
        <v>22848</v>
      </c>
      <c r="H67" s="2">
        <v>8512</v>
      </c>
    </row>
    <row r="68" spans="1:11" x14ac:dyDescent="0.25">
      <c r="A68" s="1" t="s">
        <v>10</v>
      </c>
      <c r="B68" s="2">
        <v>191858</v>
      </c>
      <c r="C68" s="2">
        <v>190926</v>
      </c>
      <c r="D68" s="2">
        <v>34698</v>
      </c>
      <c r="E68" s="2">
        <v>348086</v>
      </c>
      <c r="F68" s="2">
        <v>290067</v>
      </c>
      <c r="G68" s="2">
        <v>46393</v>
      </c>
      <c r="H68" s="2">
        <v>11626</v>
      </c>
    </row>
    <row r="71" spans="1:11" x14ac:dyDescent="0.25">
      <c r="A71" s="37" t="s">
        <v>0</v>
      </c>
      <c r="B71" s="39" t="s">
        <v>40</v>
      </c>
      <c r="C71" s="40"/>
      <c r="D71" s="40"/>
      <c r="E71" s="40"/>
      <c r="F71" s="40"/>
      <c r="G71" s="40"/>
      <c r="H71" s="40"/>
      <c r="I71" s="40"/>
      <c r="J71" s="40"/>
      <c r="K71" s="41"/>
    </row>
    <row r="72" spans="1:11" x14ac:dyDescent="0.25">
      <c r="A72" s="38"/>
      <c r="B72" s="1" t="s">
        <v>30</v>
      </c>
      <c r="C72" s="1" t="s">
        <v>31</v>
      </c>
      <c r="D72" s="1" t="s">
        <v>32</v>
      </c>
      <c r="E72" s="1" t="s">
        <v>33</v>
      </c>
      <c r="F72" s="1" t="s">
        <v>34</v>
      </c>
      <c r="G72" s="1" t="s">
        <v>35</v>
      </c>
      <c r="H72" s="1" t="s">
        <v>36</v>
      </c>
      <c r="I72" s="1" t="s">
        <v>37</v>
      </c>
      <c r="J72" s="1" t="s">
        <v>38</v>
      </c>
      <c r="K72" s="1" t="s">
        <v>39</v>
      </c>
    </row>
    <row r="73" spans="1:11" x14ac:dyDescent="0.25">
      <c r="A73" s="1" t="s">
        <v>46</v>
      </c>
      <c r="B73" s="8">
        <v>1200</v>
      </c>
      <c r="C73" s="1">
        <v>1</v>
      </c>
      <c r="D73" s="8">
        <v>257320</v>
      </c>
      <c r="E73" s="8">
        <v>959706</v>
      </c>
      <c r="F73" s="1">
        <v>1</v>
      </c>
      <c r="G73" s="1">
        <v>1</v>
      </c>
      <c r="H73" s="8">
        <v>298717</v>
      </c>
      <c r="I73" s="9">
        <v>1</v>
      </c>
      <c r="J73" s="1">
        <v>1</v>
      </c>
      <c r="K73" s="1">
        <v>1</v>
      </c>
    </row>
    <row r="74" spans="1:11" x14ac:dyDescent="0.25">
      <c r="A74" s="1" t="s">
        <v>45</v>
      </c>
      <c r="B74" s="8">
        <v>1894</v>
      </c>
      <c r="C74" s="1">
        <v>1</v>
      </c>
      <c r="D74" s="8">
        <v>289895</v>
      </c>
      <c r="E74" s="8">
        <v>969037</v>
      </c>
      <c r="F74" s="1">
        <v>1</v>
      </c>
      <c r="G74" s="1">
        <v>1</v>
      </c>
      <c r="H74" s="8">
        <v>307104</v>
      </c>
      <c r="I74" s="9">
        <v>1</v>
      </c>
      <c r="J74" s="1">
        <v>1</v>
      </c>
      <c r="K74" s="1">
        <v>1</v>
      </c>
    </row>
    <row r="75" spans="1:11" x14ac:dyDescent="0.25">
      <c r="A75" s="1" t="s">
        <v>47</v>
      </c>
      <c r="B75" s="8">
        <v>2270</v>
      </c>
      <c r="C75" s="1">
        <v>1</v>
      </c>
      <c r="D75" s="8">
        <v>283813</v>
      </c>
      <c r="E75" s="8">
        <v>1045458</v>
      </c>
      <c r="F75" s="1">
        <v>1</v>
      </c>
      <c r="G75" s="1">
        <v>1</v>
      </c>
      <c r="H75" s="8">
        <v>322323</v>
      </c>
      <c r="I75" s="9">
        <v>1</v>
      </c>
      <c r="J75" s="1">
        <v>1</v>
      </c>
      <c r="K75" s="1">
        <v>1</v>
      </c>
    </row>
    <row r="76" spans="1:11" x14ac:dyDescent="0.25">
      <c r="A76" s="1" t="s">
        <v>48</v>
      </c>
      <c r="B76" s="8">
        <v>2000</v>
      </c>
      <c r="C76" s="1">
        <v>1</v>
      </c>
      <c r="D76" s="8">
        <v>304004</v>
      </c>
      <c r="E76" s="8">
        <v>1111943</v>
      </c>
      <c r="F76" s="1">
        <v>1</v>
      </c>
      <c r="G76" s="1">
        <v>280</v>
      </c>
      <c r="H76" s="8">
        <v>346335</v>
      </c>
      <c r="I76" s="8">
        <v>336</v>
      </c>
      <c r="J76" s="1">
        <v>1</v>
      </c>
      <c r="K76" s="1">
        <v>1</v>
      </c>
    </row>
    <row r="77" spans="1:11" x14ac:dyDescent="0.25">
      <c r="A77" s="1" t="s">
        <v>49</v>
      </c>
      <c r="B77" s="8">
        <v>5427</v>
      </c>
      <c r="C77" s="1">
        <v>1</v>
      </c>
      <c r="D77" s="8">
        <v>296372</v>
      </c>
      <c r="E77" s="8">
        <v>1157906</v>
      </c>
      <c r="F77" s="1">
        <v>1</v>
      </c>
      <c r="G77" s="1">
        <v>1</v>
      </c>
      <c r="H77" s="8">
        <v>325972</v>
      </c>
      <c r="I77" s="8">
        <v>1</v>
      </c>
      <c r="J77" s="1">
        <v>1</v>
      </c>
      <c r="K77" s="1">
        <v>1</v>
      </c>
    </row>
    <row r="78" spans="1:11" x14ac:dyDescent="0.25">
      <c r="A78" s="1" t="s">
        <v>50</v>
      </c>
      <c r="B78" s="8">
        <v>3001</v>
      </c>
      <c r="C78" s="1">
        <v>1</v>
      </c>
      <c r="D78" s="8">
        <v>352648</v>
      </c>
      <c r="E78" s="8">
        <v>1299295</v>
      </c>
      <c r="F78" s="1">
        <v>1</v>
      </c>
      <c r="G78" s="1">
        <v>1</v>
      </c>
      <c r="H78" s="8">
        <v>335709</v>
      </c>
      <c r="I78" s="8">
        <v>375</v>
      </c>
      <c r="J78" s="1">
        <v>1</v>
      </c>
      <c r="K78" s="1">
        <v>1</v>
      </c>
    </row>
    <row r="79" spans="1:11" x14ac:dyDescent="0.25">
      <c r="A79" s="1" t="s">
        <v>51</v>
      </c>
      <c r="B79" s="8">
        <v>2108</v>
      </c>
      <c r="C79" s="1">
        <v>1</v>
      </c>
      <c r="D79" s="8">
        <v>396231</v>
      </c>
      <c r="E79" s="8">
        <v>1176301</v>
      </c>
      <c r="F79" s="1">
        <v>1</v>
      </c>
      <c r="G79" s="1">
        <v>1</v>
      </c>
      <c r="H79" s="8">
        <v>451799</v>
      </c>
      <c r="I79" s="8">
        <v>1</v>
      </c>
      <c r="J79" s="1">
        <v>1</v>
      </c>
      <c r="K79" s="1">
        <v>1</v>
      </c>
    </row>
    <row r="80" spans="1:11" x14ac:dyDescent="0.25">
      <c r="A80" s="1" t="s">
        <v>1</v>
      </c>
      <c r="B80" s="8">
        <v>3974</v>
      </c>
      <c r="C80" s="1">
        <v>1</v>
      </c>
      <c r="D80" s="8">
        <v>432209</v>
      </c>
      <c r="E80" s="8">
        <v>1143865</v>
      </c>
      <c r="F80" s="1">
        <v>1</v>
      </c>
      <c r="G80" s="1">
        <v>1</v>
      </c>
      <c r="H80" s="8">
        <v>376402</v>
      </c>
      <c r="I80" s="8">
        <v>729</v>
      </c>
      <c r="J80" s="1">
        <v>1</v>
      </c>
      <c r="K80" s="1">
        <v>1</v>
      </c>
    </row>
    <row r="81" spans="1:11" x14ac:dyDescent="0.25">
      <c r="A81" s="1" t="s">
        <v>2</v>
      </c>
      <c r="B81" s="8">
        <v>2412</v>
      </c>
      <c r="C81" s="1">
        <v>1</v>
      </c>
      <c r="D81" s="8">
        <v>417324</v>
      </c>
      <c r="E81" s="8">
        <v>1108850</v>
      </c>
      <c r="F81" s="1">
        <v>1</v>
      </c>
      <c r="G81" s="1">
        <v>1</v>
      </c>
      <c r="H81" s="8">
        <v>376627</v>
      </c>
      <c r="I81" s="8">
        <v>474</v>
      </c>
      <c r="J81" s="1">
        <v>1</v>
      </c>
      <c r="K81" s="1">
        <v>1</v>
      </c>
    </row>
    <row r="82" spans="1:11" x14ac:dyDescent="0.25">
      <c r="A82" s="1" t="s">
        <v>3</v>
      </c>
      <c r="B82" s="8">
        <v>2878</v>
      </c>
      <c r="C82" s="1">
        <v>1</v>
      </c>
      <c r="D82" s="8">
        <v>404814</v>
      </c>
      <c r="E82" s="8">
        <v>1186437</v>
      </c>
      <c r="F82" s="1">
        <v>99</v>
      </c>
      <c r="G82" s="1">
        <v>2012</v>
      </c>
      <c r="H82" s="8">
        <v>366008</v>
      </c>
      <c r="I82" s="8">
        <v>683</v>
      </c>
      <c r="J82" s="1">
        <v>1</v>
      </c>
      <c r="K82" s="1">
        <v>1</v>
      </c>
    </row>
    <row r="83" spans="1:11" x14ac:dyDescent="0.25">
      <c r="A83" s="1" t="s">
        <v>4</v>
      </c>
      <c r="B83" s="8">
        <v>3541</v>
      </c>
      <c r="C83" s="1">
        <v>1</v>
      </c>
      <c r="D83" s="8">
        <v>420760</v>
      </c>
      <c r="E83" s="8">
        <v>1222760</v>
      </c>
      <c r="F83" s="1">
        <v>1</v>
      </c>
      <c r="G83" s="1">
        <v>1672</v>
      </c>
      <c r="H83" s="8">
        <v>382927</v>
      </c>
      <c r="I83" s="8">
        <v>683</v>
      </c>
      <c r="J83" s="1">
        <v>773</v>
      </c>
      <c r="K83" s="1">
        <v>1</v>
      </c>
    </row>
    <row r="84" spans="1:11" x14ac:dyDescent="0.25">
      <c r="A84" s="1" t="s">
        <v>5</v>
      </c>
      <c r="B84" s="8">
        <v>2168</v>
      </c>
      <c r="C84" s="1">
        <v>1</v>
      </c>
      <c r="D84" s="8">
        <v>471611</v>
      </c>
      <c r="E84" s="8">
        <v>1242071</v>
      </c>
      <c r="F84" s="1">
        <v>1</v>
      </c>
      <c r="G84" s="1">
        <v>1168</v>
      </c>
      <c r="H84" s="8">
        <v>363841</v>
      </c>
      <c r="I84" s="8">
        <v>1111</v>
      </c>
      <c r="J84" s="1">
        <v>1</v>
      </c>
      <c r="K84" s="1">
        <v>233</v>
      </c>
    </row>
    <row r="85" spans="1:11" x14ac:dyDescent="0.25">
      <c r="A85" s="1" t="s">
        <v>6</v>
      </c>
      <c r="B85" s="8">
        <v>3815</v>
      </c>
      <c r="C85" s="1">
        <v>131</v>
      </c>
      <c r="D85" s="8">
        <v>467510</v>
      </c>
      <c r="E85" s="8">
        <v>1296520</v>
      </c>
      <c r="F85" s="1">
        <v>219</v>
      </c>
      <c r="G85" s="1">
        <v>2560</v>
      </c>
      <c r="H85" s="8">
        <v>386620</v>
      </c>
      <c r="I85" s="8">
        <v>747</v>
      </c>
      <c r="J85" s="1">
        <v>1</v>
      </c>
      <c r="K85" s="1">
        <v>55</v>
      </c>
    </row>
    <row r="86" spans="1:11" x14ac:dyDescent="0.25">
      <c r="A86" s="1" t="s">
        <v>7</v>
      </c>
      <c r="B86" s="8">
        <v>15664</v>
      </c>
      <c r="C86" s="1">
        <v>1</v>
      </c>
      <c r="D86" s="8">
        <v>488626</v>
      </c>
      <c r="E86" s="8">
        <v>1128901</v>
      </c>
      <c r="F86" s="1">
        <v>1</v>
      </c>
      <c r="G86" s="1">
        <v>1792</v>
      </c>
      <c r="H86" s="8">
        <v>371298</v>
      </c>
      <c r="I86" s="8">
        <v>904</v>
      </c>
      <c r="J86" s="1">
        <v>1</v>
      </c>
      <c r="K86" s="1">
        <v>644</v>
      </c>
    </row>
    <row r="87" spans="1:11" x14ac:dyDescent="0.25">
      <c r="A87" s="1" t="s">
        <v>8</v>
      </c>
      <c r="B87" s="8">
        <v>1237</v>
      </c>
      <c r="C87" s="1">
        <v>375</v>
      </c>
      <c r="D87" s="8">
        <v>363242</v>
      </c>
      <c r="E87" s="8">
        <v>1199659</v>
      </c>
      <c r="F87" s="1">
        <v>1</v>
      </c>
      <c r="G87" s="1">
        <v>3174</v>
      </c>
      <c r="H87" s="8">
        <v>362208</v>
      </c>
      <c r="I87" s="8">
        <v>894</v>
      </c>
      <c r="J87" s="1">
        <v>1</v>
      </c>
      <c r="K87" s="1">
        <v>19</v>
      </c>
    </row>
    <row r="88" spans="1:11" x14ac:dyDescent="0.25">
      <c r="A88" s="1" t="s">
        <v>9</v>
      </c>
      <c r="B88" s="8">
        <v>2558</v>
      </c>
      <c r="C88" s="1">
        <v>1</v>
      </c>
      <c r="D88" s="8">
        <v>461620</v>
      </c>
      <c r="E88" s="8">
        <v>1324903</v>
      </c>
      <c r="F88" s="1">
        <v>1</v>
      </c>
      <c r="G88" s="1">
        <v>1</v>
      </c>
      <c r="H88" s="8">
        <v>318654</v>
      </c>
      <c r="I88" s="8">
        <v>1</v>
      </c>
      <c r="J88" s="1">
        <v>1</v>
      </c>
      <c r="K88" s="1">
        <v>1</v>
      </c>
    </row>
    <row r="89" spans="1:11" x14ac:dyDescent="0.25">
      <c r="A89" s="1" t="s">
        <v>10</v>
      </c>
      <c r="B89" s="8">
        <v>2558</v>
      </c>
      <c r="C89" s="1">
        <v>1</v>
      </c>
      <c r="D89" s="8">
        <v>490154</v>
      </c>
      <c r="E89" s="8">
        <v>1309923</v>
      </c>
      <c r="F89" s="1">
        <v>1</v>
      </c>
      <c r="G89" s="1">
        <v>1</v>
      </c>
      <c r="H89" s="8">
        <v>345029</v>
      </c>
      <c r="I89" s="8">
        <v>636</v>
      </c>
      <c r="J89" s="1">
        <v>1</v>
      </c>
      <c r="K89" s="1">
        <v>1</v>
      </c>
    </row>
    <row r="92" spans="1:11" x14ac:dyDescent="0.25">
      <c r="A92" s="37" t="s">
        <v>0</v>
      </c>
      <c r="B92" s="39" t="s">
        <v>41</v>
      </c>
      <c r="C92" s="40"/>
      <c r="D92" s="40"/>
      <c r="E92" s="40"/>
      <c r="F92" s="40"/>
      <c r="G92" s="40"/>
      <c r="H92" s="40"/>
      <c r="I92" s="40"/>
      <c r="J92" s="40"/>
      <c r="K92" s="41"/>
    </row>
    <row r="93" spans="1:11" x14ac:dyDescent="0.25">
      <c r="A93" s="38"/>
      <c r="B93" s="1" t="s">
        <v>30</v>
      </c>
      <c r="C93" s="1" t="s">
        <v>31</v>
      </c>
      <c r="D93" s="1" t="s">
        <v>32</v>
      </c>
      <c r="E93" s="1" t="s">
        <v>33</v>
      </c>
      <c r="F93" s="1" t="s">
        <v>34</v>
      </c>
      <c r="G93" s="1" t="s">
        <v>35</v>
      </c>
      <c r="H93" s="1" t="s">
        <v>36</v>
      </c>
      <c r="I93" s="1" t="s">
        <v>37</v>
      </c>
      <c r="J93" s="1" t="s">
        <v>38</v>
      </c>
      <c r="K93" s="1" t="s">
        <v>39</v>
      </c>
    </row>
    <row r="94" spans="1:11" x14ac:dyDescent="0.25">
      <c r="A94" s="1" t="s">
        <v>46</v>
      </c>
      <c r="B94" s="2">
        <v>386601</v>
      </c>
      <c r="C94" s="2">
        <v>12269</v>
      </c>
      <c r="D94" s="2">
        <v>1400032</v>
      </c>
      <c r="E94" s="2">
        <v>1703911</v>
      </c>
      <c r="F94" s="2">
        <v>91547</v>
      </c>
      <c r="G94" s="2">
        <v>37517</v>
      </c>
      <c r="H94" s="2">
        <v>278435</v>
      </c>
      <c r="I94" s="4"/>
      <c r="J94" s="1"/>
      <c r="K94" s="1"/>
    </row>
    <row r="95" spans="1:11" x14ac:dyDescent="0.25">
      <c r="A95" s="1" t="s">
        <v>45</v>
      </c>
      <c r="B95" s="2">
        <v>387389</v>
      </c>
      <c r="C95" s="2">
        <v>12834</v>
      </c>
      <c r="D95" s="2">
        <v>1513891</v>
      </c>
      <c r="E95" s="2">
        <v>1917295</v>
      </c>
      <c r="F95" s="2">
        <v>89337</v>
      </c>
      <c r="G95" s="2">
        <v>39923</v>
      </c>
      <c r="H95" s="2">
        <v>302798</v>
      </c>
      <c r="I95" s="4"/>
      <c r="J95" s="2">
        <v>6985</v>
      </c>
      <c r="K95" s="2">
        <v>10083</v>
      </c>
    </row>
    <row r="96" spans="1:11" x14ac:dyDescent="0.25">
      <c r="A96" s="1" t="s">
        <v>47</v>
      </c>
      <c r="B96" s="2">
        <v>434698</v>
      </c>
      <c r="C96" s="2">
        <v>11892</v>
      </c>
      <c r="D96" s="2">
        <v>1539949</v>
      </c>
      <c r="E96" s="2">
        <v>2064674</v>
      </c>
      <c r="F96" s="2">
        <v>98460</v>
      </c>
      <c r="G96" s="2">
        <v>39700</v>
      </c>
      <c r="H96" s="2">
        <v>283100</v>
      </c>
      <c r="I96" s="4"/>
      <c r="J96" s="2">
        <v>6832</v>
      </c>
      <c r="K96" s="2">
        <v>10775</v>
      </c>
    </row>
    <row r="97" spans="1:11" x14ac:dyDescent="0.25">
      <c r="A97" s="1" t="s">
        <v>48</v>
      </c>
      <c r="B97" s="2">
        <v>462497</v>
      </c>
      <c r="C97" s="2">
        <v>32897</v>
      </c>
      <c r="D97" s="2">
        <v>1804408</v>
      </c>
      <c r="E97" s="2">
        <v>2197828</v>
      </c>
      <c r="F97" s="1" t="s">
        <v>43</v>
      </c>
      <c r="G97" s="2">
        <v>50738</v>
      </c>
      <c r="H97" s="2">
        <v>52456</v>
      </c>
      <c r="I97" s="1" t="s">
        <v>43</v>
      </c>
      <c r="J97" s="2">
        <v>8328</v>
      </c>
      <c r="K97" s="2">
        <v>14083</v>
      </c>
    </row>
    <row r="98" spans="1:11" x14ac:dyDescent="0.25">
      <c r="A98" s="1" t="s">
        <v>49</v>
      </c>
      <c r="B98" s="2">
        <v>463492</v>
      </c>
      <c r="C98" s="2">
        <v>26451</v>
      </c>
      <c r="D98" s="2">
        <v>2017935</v>
      </c>
      <c r="E98" s="2">
        <v>2395374</v>
      </c>
      <c r="F98" s="2">
        <v>96670</v>
      </c>
      <c r="G98" s="2">
        <v>48789</v>
      </c>
      <c r="H98" s="2">
        <v>351126</v>
      </c>
      <c r="I98" s="1"/>
      <c r="J98" s="2">
        <v>8736</v>
      </c>
      <c r="K98" s="2">
        <v>13129</v>
      </c>
    </row>
    <row r="99" spans="1:11" x14ac:dyDescent="0.25">
      <c r="A99" s="1" t="s">
        <v>50</v>
      </c>
      <c r="B99" s="2">
        <v>456093</v>
      </c>
      <c r="C99" s="2">
        <v>36992</v>
      </c>
      <c r="D99" s="2">
        <v>2108347</v>
      </c>
      <c r="E99" s="2">
        <v>2494536</v>
      </c>
      <c r="F99" s="2">
        <v>118089</v>
      </c>
      <c r="G99" s="2">
        <v>52718</v>
      </c>
      <c r="H99" s="2">
        <v>424931</v>
      </c>
      <c r="I99" s="1" t="s">
        <v>43</v>
      </c>
      <c r="J99" s="2">
        <v>9091</v>
      </c>
      <c r="K99" s="2">
        <v>13979</v>
      </c>
    </row>
    <row r="100" spans="1:11" x14ac:dyDescent="0.25">
      <c r="A100" s="1" t="s">
        <v>51</v>
      </c>
      <c r="B100" s="2">
        <v>568121</v>
      </c>
      <c r="C100" s="2">
        <v>65951</v>
      </c>
      <c r="D100" s="2">
        <v>2241741</v>
      </c>
      <c r="E100" s="2">
        <v>2241741</v>
      </c>
      <c r="F100" s="2">
        <v>100367</v>
      </c>
      <c r="G100" s="2">
        <v>64639</v>
      </c>
      <c r="H100" s="2">
        <v>526621</v>
      </c>
      <c r="I100" s="1"/>
      <c r="J100" s="2">
        <v>9679</v>
      </c>
      <c r="K100" s="2">
        <v>14992</v>
      </c>
    </row>
    <row r="101" spans="1:11" x14ac:dyDescent="0.25">
      <c r="A101" s="1" t="s">
        <v>1</v>
      </c>
      <c r="B101" s="1">
        <v>578273</v>
      </c>
      <c r="C101" s="1">
        <v>57796</v>
      </c>
      <c r="D101" s="1">
        <v>2309433</v>
      </c>
      <c r="E101" s="1">
        <v>2776094</v>
      </c>
      <c r="F101" s="1">
        <v>102971</v>
      </c>
      <c r="G101" s="1">
        <v>67102</v>
      </c>
      <c r="H101" s="1">
        <v>521257</v>
      </c>
      <c r="I101" s="1" t="s">
        <v>44</v>
      </c>
      <c r="J101" s="1">
        <v>9170</v>
      </c>
      <c r="K101" s="1">
        <v>16115</v>
      </c>
    </row>
    <row r="102" spans="1:11" x14ac:dyDescent="0.25">
      <c r="A102" s="1" t="s">
        <v>2</v>
      </c>
      <c r="B102" s="1">
        <v>692179</v>
      </c>
      <c r="C102" s="1">
        <v>65284</v>
      </c>
      <c r="D102" s="1">
        <v>2398190</v>
      </c>
      <c r="E102" s="1">
        <v>2810612</v>
      </c>
      <c r="F102" s="1">
        <v>130730</v>
      </c>
      <c r="G102" s="1">
        <v>64679</v>
      </c>
      <c r="H102" s="1">
        <v>558990</v>
      </c>
      <c r="I102" s="1" t="s">
        <v>44</v>
      </c>
      <c r="J102" s="1">
        <v>11110</v>
      </c>
      <c r="K102" s="1">
        <v>16118</v>
      </c>
    </row>
    <row r="103" spans="1:11" x14ac:dyDescent="0.25">
      <c r="A103" s="1" t="s">
        <v>3</v>
      </c>
      <c r="B103" s="1">
        <v>697421</v>
      </c>
      <c r="C103" s="1">
        <v>103830</v>
      </c>
      <c r="D103" s="1">
        <v>2428758</v>
      </c>
      <c r="E103" s="1">
        <v>2898282</v>
      </c>
      <c r="F103" s="1">
        <v>156011</v>
      </c>
      <c r="G103" s="1">
        <v>68484</v>
      </c>
      <c r="H103" s="1">
        <v>571191</v>
      </c>
      <c r="I103" s="1">
        <v>346</v>
      </c>
      <c r="J103" s="1">
        <v>11620</v>
      </c>
      <c r="K103" s="1">
        <v>17132</v>
      </c>
    </row>
    <row r="104" spans="1:11" x14ac:dyDescent="0.25">
      <c r="A104" s="1" t="s">
        <v>4</v>
      </c>
      <c r="B104" s="1">
        <v>753450</v>
      </c>
      <c r="C104" s="1">
        <v>124787</v>
      </c>
      <c r="D104" s="1">
        <v>2677429</v>
      </c>
      <c r="E104" s="1">
        <v>3007027</v>
      </c>
      <c r="F104" s="1">
        <v>136159</v>
      </c>
      <c r="G104" s="1">
        <v>67702</v>
      </c>
      <c r="H104" s="1">
        <v>630492</v>
      </c>
      <c r="I104" s="1">
        <v>846</v>
      </c>
      <c r="J104" s="1">
        <v>11445</v>
      </c>
      <c r="K104" s="1">
        <v>18699</v>
      </c>
    </row>
    <row r="105" spans="1:11" x14ac:dyDescent="0.25">
      <c r="A105" s="1" t="s">
        <v>5</v>
      </c>
      <c r="B105" s="1">
        <v>802807</v>
      </c>
      <c r="C105" s="1">
        <v>133481</v>
      </c>
      <c r="D105" s="1">
        <v>2829592</v>
      </c>
      <c r="E105" s="1">
        <v>3214317</v>
      </c>
      <c r="F105" s="1">
        <v>148724</v>
      </c>
      <c r="G105" s="1">
        <v>76558</v>
      </c>
      <c r="H105" s="1">
        <v>641163</v>
      </c>
      <c r="I105" s="1">
        <v>1284</v>
      </c>
      <c r="J105" s="1">
        <v>13696</v>
      </c>
      <c r="K105" s="1">
        <v>19772</v>
      </c>
    </row>
    <row r="106" spans="1:11" x14ac:dyDescent="0.25">
      <c r="A106" s="1" t="s">
        <v>6</v>
      </c>
      <c r="B106" s="1">
        <v>838058</v>
      </c>
      <c r="C106" s="1">
        <v>101656</v>
      </c>
      <c r="D106" s="1">
        <v>2991598</v>
      </c>
      <c r="E106" s="1">
        <v>3446746</v>
      </c>
      <c r="F106" s="1">
        <v>139361</v>
      </c>
      <c r="G106" s="1">
        <v>77337</v>
      </c>
      <c r="H106" s="1">
        <v>810603</v>
      </c>
      <c r="I106" s="1">
        <v>1739</v>
      </c>
      <c r="J106" s="1">
        <v>13380</v>
      </c>
      <c r="K106" s="1">
        <v>18348</v>
      </c>
    </row>
    <row r="107" spans="1:11" x14ac:dyDescent="0.25">
      <c r="A107" s="1" t="s">
        <v>7</v>
      </c>
      <c r="B107" s="1">
        <v>886103</v>
      </c>
      <c r="C107" s="1">
        <v>125671</v>
      </c>
      <c r="D107" s="1">
        <v>3279179</v>
      </c>
      <c r="E107" s="1">
        <v>3419932</v>
      </c>
      <c r="F107" s="1">
        <v>200639</v>
      </c>
      <c r="G107" s="1">
        <v>82228</v>
      </c>
      <c r="H107" s="1">
        <v>811105</v>
      </c>
      <c r="I107" s="1">
        <v>2150</v>
      </c>
      <c r="J107" s="1">
        <v>14356</v>
      </c>
      <c r="K107" s="1">
        <v>24226</v>
      </c>
    </row>
    <row r="108" spans="1:11" x14ac:dyDescent="0.25">
      <c r="A108" s="1" t="s">
        <v>8</v>
      </c>
      <c r="B108" s="1">
        <v>978642</v>
      </c>
      <c r="C108" s="1">
        <v>446904</v>
      </c>
      <c r="D108" s="1">
        <v>3529748</v>
      </c>
      <c r="E108" s="1">
        <v>3641131</v>
      </c>
      <c r="F108" s="1">
        <v>200639</v>
      </c>
      <c r="G108" s="1">
        <v>88533</v>
      </c>
      <c r="H108" s="1">
        <v>735018</v>
      </c>
      <c r="I108" s="1">
        <v>700</v>
      </c>
      <c r="J108" s="1">
        <v>14889</v>
      </c>
      <c r="K108" s="1">
        <v>19238</v>
      </c>
    </row>
    <row r="109" spans="1:11" x14ac:dyDescent="0.25">
      <c r="A109" s="1" t="s">
        <v>9</v>
      </c>
      <c r="B109" s="1">
        <v>901002</v>
      </c>
      <c r="C109" s="1">
        <v>317065</v>
      </c>
      <c r="D109" s="1">
        <v>3435729</v>
      </c>
      <c r="E109" s="1">
        <v>3640642</v>
      </c>
      <c r="F109" s="1">
        <v>772584</v>
      </c>
      <c r="G109" s="1">
        <v>62584</v>
      </c>
      <c r="H109" s="1">
        <v>818595</v>
      </c>
      <c r="I109" s="1" t="s">
        <v>43</v>
      </c>
      <c r="J109" s="1">
        <v>14649</v>
      </c>
      <c r="K109" s="1">
        <v>24702</v>
      </c>
    </row>
    <row r="110" spans="1:11" x14ac:dyDescent="0.25">
      <c r="A110" s="1" t="s">
        <v>10</v>
      </c>
      <c r="B110" s="1">
        <v>901002</v>
      </c>
      <c r="C110" s="1">
        <v>308835</v>
      </c>
      <c r="D110" s="1">
        <v>3725454</v>
      </c>
      <c r="E110" s="1">
        <v>3900800</v>
      </c>
      <c r="F110" s="11">
        <v>772584</v>
      </c>
      <c r="G110" s="11">
        <v>62584</v>
      </c>
      <c r="H110" s="11">
        <v>818595</v>
      </c>
      <c r="I110" s="11">
        <v>577</v>
      </c>
      <c r="J110" s="11">
        <v>14649</v>
      </c>
      <c r="K110" s="11">
        <v>24702</v>
      </c>
    </row>
    <row r="113" spans="1:11" x14ac:dyDescent="0.25">
      <c r="A113" s="37" t="s">
        <v>0</v>
      </c>
      <c r="B113" s="39" t="s">
        <v>42</v>
      </c>
      <c r="C113" s="40"/>
      <c r="D113" s="40"/>
      <c r="E113" s="40"/>
      <c r="F113" s="40"/>
      <c r="G113" s="40"/>
      <c r="H113" s="40"/>
      <c r="I113" s="40"/>
      <c r="J113" s="40"/>
      <c r="K113" s="41"/>
    </row>
    <row r="114" spans="1:11" x14ac:dyDescent="0.25">
      <c r="A114" s="38"/>
      <c r="B114" s="1" t="s">
        <v>30</v>
      </c>
      <c r="C114" s="1" t="s">
        <v>31</v>
      </c>
      <c r="D114" s="1" t="s">
        <v>32</v>
      </c>
      <c r="E114" s="1" t="s">
        <v>33</v>
      </c>
      <c r="F114" s="1" t="s">
        <v>34</v>
      </c>
      <c r="G114" s="1" t="s">
        <v>35</v>
      </c>
      <c r="H114" s="1" t="s">
        <v>36</v>
      </c>
      <c r="I114" s="1" t="s">
        <v>37</v>
      </c>
      <c r="J114" s="1" t="s">
        <v>38</v>
      </c>
      <c r="K114" s="1" t="s">
        <v>39</v>
      </c>
    </row>
    <row r="115" spans="1:11" x14ac:dyDescent="0.25">
      <c r="A115" s="1" t="s">
        <v>46</v>
      </c>
      <c r="B115" s="8">
        <v>9190</v>
      </c>
      <c r="C115" s="8">
        <v>195</v>
      </c>
      <c r="D115" s="8">
        <v>88996</v>
      </c>
      <c r="E115" s="8">
        <v>153710</v>
      </c>
      <c r="F115" s="8">
        <v>0</v>
      </c>
      <c r="G115" s="8">
        <v>1774</v>
      </c>
      <c r="H115" s="8">
        <v>63463</v>
      </c>
      <c r="I115" s="9">
        <v>0</v>
      </c>
      <c r="J115" s="8">
        <v>0</v>
      </c>
      <c r="K115" s="8">
        <v>0</v>
      </c>
    </row>
    <row r="116" spans="1:11" x14ac:dyDescent="0.25">
      <c r="A116" s="1" t="s">
        <v>45</v>
      </c>
      <c r="B116" s="8">
        <v>7901</v>
      </c>
      <c r="C116" s="8">
        <v>150</v>
      </c>
      <c r="D116" s="8">
        <v>102580</v>
      </c>
      <c r="E116" s="8">
        <v>166921</v>
      </c>
      <c r="F116" s="8">
        <v>0</v>
      </c>
      <c r="G116" s="8">
        <v>1501</v>
      </c>
      <c r="H116" s="8">
        <v>61135</v>
      </c>
      <c r="I116" s="9">
        <v>0</v>
      </c>
      <c r="J116" s="8">
        <v>0</v>
      </c>
      <c r="K116" s="8">
        <v>6409</v>
      </c>
    </row>
    <row r="117" spans="1:11" x14ac:dyDescent="0.25">
      <c r="A117" s="1" t="s">
        <v>47</v>
      </c>
      <c r="B117" s="8">
        <v>7247</v>
      </c>
      <c r="C117" s="8">
        <v>157</v>
      </c>
      <c r="D117" s="8">
        <v>92787</v>
      </c>
      <c r="E117" s="8">
        <v>160531</v>
      </c>
      <c r="F117" s="8">
        <v>0</v>
      </c>
      <c r="G117" s="8">
        <v>1414</v>
      </c>
      <c r="H117" s="8">
        <v>63023</v>
      </c>
      <c r="I117" s="9">
        <v>0</v>
      </c>
      <c r="J117" s="8">
        <v>0</v>
      </c>
      <c r="K117" s="8">
        <v>1</v>
      </c>
    </row>
    <row r="118" spans="1:11" x14ac:dyDescent="0.25">
      <c r="A118" s="1" t="s">
        <v>48</v>
      </c>
      <c r="B118" s="8">
        <v>6665</v>
      </c>
      <c r="C118" s="8">
        <v>1</v>
      </c>
      <c r="D118" s="8">
        <v>135908</v>
      </c>
      <c r="E118" s="8">
        <v>180364</v>
      </c>
      <c r="F118" s="8">
        <v>0</v>
      </c>
      <c r="G118" s="8">
        <v>682</v>
      </c>
      <c r="H118" s="8">
        <v>52456</v>
      </c>
      <c r="I118" s="9">
        <v>0</v>
      </c>
      <c r="J118" s="8">
        <v>0</v>
      </c>
      <c r="K118" s="8">
        <v>1</v>
      </c>
    </row>
    <row r="119" spans="1:11" x14ac:dyDescent="0.25">
      <c r="A119" s="1" t="s">
        <v>49</v>
      </c>
      <c r="B119" s="8">
        <v>7694</v>
      </c>
      <c r="C119" s="8">
        <v>1</v>
      </c>
      <c r="D119" s="8">
        <v>185360</v>
      </c>
      <c r="E119" s="10">
        <v>185360</v>
      </c>
      <c r="F119" s="8">
        <v>0</v>
      </c>
      <c r="G119" s="8">
        <v>687</v>
      </c>
      <c r="H119" s="8">
        <v>55254</v>
      </c>
      <c r="I119" s="9">
        <v>0</v>
      </c>
      <c r="J119" s="8">
        <v>0</v>
      </c>
      <c r="K119" s="8">
        <v>1</v>
      </c>
    </row>
    <row r="120" spans="1:11" x14ac:dyDescent="0.25">
      <c r="A120" s="1" t="s">
        <v>50</v>
      </c>
      <c r="B120" s="8">
        <v>4920</v>
      </c>
      <c r="C120" s="8">
        <v>1</v>
      </c>
      <c r="D120" s="8">
        <v>127716</v>
      </c>
      <c r="E120" s="8">
        <v>174676</v>
      </c>
      <c r="F120" s="8">
        <v>0</v>
      </c>
      <c r="G120" s="8">
        <v>758</v>
      </c>
      <c r="H120" s="8">
        <v>57431</v>
      </c>
      <c r="I120" s="9">
        <v>0</v>
      </c>
      <c r="J120" s="8">
        <v>0</v>
      </c>
      <c r="K120" s="8">
        <v>1</v>
      </c>
    </row>
    <row r="121" spans="1:11" x14ac:dyDescent="0.25">
      <c r="A121" s="1" t="s">
        <v>51</v>
      </c>
      <c r="B121" s="8">
        <v>4229</v>
      </c>
      <c r="C121" s="8">
        <v>1</v>
      </c>
      <c r="D121" s="8">
        <v>120459</v>
      </c>
      <c r="E121" s="8">
        <v>181381</v>
      </c>
      <c r="F121" s="8">
        <v>0</v>
      </c>
      <c r="G121" s="8">
        <v>2624</v>
      </c>
      <c r="H121" s="8">
        <v>75331</v>
      </c>
      <c r="I121" s="9">
        <v>0</v>
      </c>
      <c r="J121" s="8">
        <v>0</v>
      </c>
      <c r="K121" s="8">
        <v>1</v>
      </c>
    </row>
    <row r="122" spans="1:11" x14ac:dyDescent="0.25">
      <c r="A122" s="1" t="s">
        <v>1</v>
      </c>
      <c r="B122" s="8">
        <v>3752</v>
      </c>
      <c r="C122" s="8">
        <v>1</v>
      </c>
      <c r="D122" s="8">
        <v>136292</v>
      </c>
      <c r="E122" s="8">
        <v>150893</v>
      </c>
      <c r="F122" s="8">
        <v>0</v>
      </c>
      <c r="G122" s="8">
        <v>1774</v>
      </c>
      <c r="H122" s="8">
        <v>74131</v>
      </c>
      <c r="I122" s="9">
        <v>0</v>
      </c>
      <c r="J122" s="8">
        <v>0</v>
      </c>
      <c r="K122" s="8">
        <v>1</v>
      </c>
    </row>
    <row r="123" spans="1:11" x14ac:dyDescent="0.25">
      <c r="A123" s="1" t="s">
        <v>2</v>
      </c>
      <c r="B123" s="8">
        <v>4690</v>
      </c>
      <c r="C123" s="8">
        <v>1</v>
      </c>
      <c r="D123" s="8">
        <v>134168</v>
      </c>
      <c r="E123" s="8">
        <v>152345</v>
      </c>
      <c r="F123" s="8">
        <v>0</v>
      </c>
      <c r="G123" s="8">
        <v>2532</v>
      </c>
      <c r="H123" s="8">
        <v>54212</v>
      </c>
      <c r="I123" s="9">
        <v>0</v>
      </c>
      <c r="J123" s="8">
        <v>0</v>
      </c>
      <c r="K123" s="8">
        <v>1</v>
      </c>
    </row>
    <row r="124" spans="1:11" x14ac:dyDescent="0.25">
      <c r="A124" s="1" t="s">
        <v>3</v>
      </c>
      <c r="B124" s="8">
        <v>5895</v>
      </c>
      <c r="C124" s="8">
        <v>196</v>
      </c>
      <c r="D124" s="8">
        <v>129832</v>
      </c>
      <c r="E124" s="8">
        <v>151110</v>
      </c>
      <c r="F124" s="8">
        <v>57</v>
      </c>
      <c r="G124" s="8">
        <v>1131</v>
      </c>
      <c r="H124" s="8">
        <v>67840</v>
      </c>
      <c r="I124" s="8">
        <v>25</v>
      </c>
      <c r="J124" s="8">
        <v>0</v>
      </c>
      <c r="K124" s="8">
        <v>1</v>
      </c>
    </row>
    <row r="125" spans="1:11" x14ac:dyDescent="0.25">
      <c r="A125" s="1" t="s">
        <v>4</v>
      </c>
      <c r="B125" s="8">
        <v>5754</v>
      </c>
      <c r="C125" s="8">
        <v>377</v>
      </c>
      <c r="D125" s="8">
        <v>157213</v>
      </c>
      <c r="E125" s="8">
        <v>156331</v>
      </c>
      <c r="F125" s="8">
        <v>221</v>
      </c>
      <c r="G125" s="8">
        <v>1936</v>
      </c>
      <c r="H125" s="8">
        <v>78334</v>
      </c>
      <c r="I125" s="8">
        <v>25</v>
      </c>
      <c r="J125" s="8">
        <v>0</v>
      </c>
      <c r="K125" s="8">
        <v>137</v>
      </c>
    </row>
    <row r="126" spans="1:11" x14ac:dyDescent="0.25">
      <c r="A126" s="1" t="s">
        <v>5</v>
      </c>
      <c r="B126" s="8">
        <v>7536</v>
      </c>
      <c r="C126" s="8">
        <v>636</v>
      </c>
      <c r="D126" s="8">
        <v>177544</v>
      </c>
      <c r="E126" s="8">
        <v>152178</v>
      </c>
      <c r="F126" s="8">
        <v>71</v>
      </c>
      <c r="G126" s="8">
        <v>1989</v>
      </c>
      <c r="H126" s="8">
        <v>65890</v>
      </c>
      <c r="I126" s="8">
        <v>107</v>
      </c>
      <c r="J126" s="8">
        <v>0</v>
      </c>
      <c r="K126" s="8">
        <v>0</v>
      </c>
    </row>
    <row r="127" spans="1:11" x14ac:dyDescent="0.25">
      <c r="A127" s="1" t="s">
        <v>6</v>
      </c>
      <c r="B127" s="8">
        <v>7634</v>
      </c>
      <c r="C127" s="8">
        <v>908</v>
      </c>
      <c r="D127" s="8">
        <v>185186</v>
      </c>
      <c r="E127" s="8">
        <v>140114</v>
      </c>
      <c r="F127" s="8">
        <v>1</v>
      </c>
      <c r="G127" s="8">
        <v>1783</v>
      </c>
      <c r="H127" s="8">
        <v>74176</v>
      </c>
      <c r="I127" s="8">
        <v>76</v>
      </c>
      <c r="J127" s="8">
        <v>0</v>
      </c>
      <c r="K127" s="8">
        <v>0</v>
      </c>
    </row>
    <row r="128" spans="1:11" x14ac:dyDescent="0.25">
      <c r="A128" s="1" t="s">
        <v>7</v>
      </c>
      <c r="B128" s="8">
        <v>11308</v>
      </c>
      <c r="C128" s="8">
        <v>1</v>
      </c>
      <c r="D128" s="8">
        <v>220940</v>
      </c>
      <c r="E128" s="8">
        <v>134898</v>
      </c>
      <c r="F128" s="8">
        <v>1</v>
      </c>
      <c r="G128" s="8">
        <v>2542</v>
      </c>
      <c r="H128" s="8">
        <v>91461</v>
      </c>
      <c r="I128" s="8">
        <v>100</v>
      </c>
      <c r="J128" s="8">
        <v>0</v>
      </c>
      <c r="K128" s="8">
        <v>416</v>
      </c>
    </row>
    <row r="129" spans="1:11" x14ac:dyDescent="0.25">
      <c r="A129" s="1" t="s">
        <v>8</v>
      </c>
      <c r="B129" s="8">
        <v>12026</v>
      </c>
      <c r="C129" s="8">
        <v>101</v>
      </c>
      <c r="D129" s="8">
        <v>155195</v>
      </c>
      <c r="E129" s="8">
        <v>139439</v>
      </c>
      <c r="F129" s="8">
        <v>1</v>
      </c>
      <c r="G129" s="8">
        <v>1522</v>
      </c>
      <c r="H129" s="8">
        <v>61255</v>
      </c>
      <c r="I129" s="8">
        <v>1013</v>
      </c>
      <c r="J129" s="8">
        <v>0</v>
      </c>
      <c r="K129" s="8">
        <v>0</v>
      </c>
    </row>
    <row r="130" spans="1:11" x14ac:dyDescent="0.25">
      <c r="A130" s="1" t="s">
        <v>9</v>
      </c>
      <c r="B130" s="8">
        <v>8078</v>
      </c>
      <c r="C130" s="8">
        <v>1</v>
      </c>
      <c r="D130" s="8">
        <v>184657</v>
      </c>
      <c r="E130" s="8">
        <v>108356</v>
      </c>
      <c r="F130" s="8">
        <v>529</v>
      </c>
      <c r="G130" s="8">
        <v>2705</v>
      </c>
      <c r="H130" s="8">
        <v>52679</v>
      </c>
      <c r="I130" s="8">
        <v>1</v>
      </c>
      <c r="J130" s="8">
        <v>0</v>
      </c>
      <c r="K130" s="8">
        <v>0</v>
      </c>
    </row>
    <row r="131" spans="1:11" x14ac:dyDescent="0.25">
      <c r="A131" s="1" t="s">
        <v>10</v>
      </c>
      <c r="B131" s="8">
        <v>28078</v>
      </c>
      <c r="C131" s="8">
        <v>1</v>
      </c>
      <c r="D131" s="8">
        <v>199847</v>
      </c>
      <c r="E131" s="8">
        <v>120161</v>
      </c>
      <c r="F131" s="8">
        <v>535</v>
      </c>
      <c r="G131" s="8">
        <v>3452</v>
      </c>
      <c r="H131" s="8">
        <v>45489</v>
      </c>
      <c r="I131" s="8">
        <v>1</v>
      </c>
      <c r="J131" s="8">
        <v>0</v>
      </c>
      <c r="K131" s="8">
        <v>0</v>
      </c>
    </row>
  </sheetData>
  <mergeCells count="21">
    <mergeCell ref="A50:A51"/>
    <mergeCell ref="B50:C50"/>
    <mergeCell ref="D50:E50"/>
    <mergeCell ref="F50:H50"/>
    <mergeCell ref="A5:H5"/>
    <mergeCell ref="A6:A7"/>
    <mergeCell ref="B6:C6"/>
    <mergeCell ref="D6:E6"/>
    <mergeCell ref="F6:H6"/>
    <mergeCell ref="A27:H27"/>
    <mergeCell ref="A28:A29"/>
    <mergeCell ref="B28:C28"/>
    <mergeCell ref="D28:E28"/>
    <mergeCell ref="F28:H28"/>
    <mergeCell ref="A49:H49"/>
    <mergeCell ref="A71:A72"/>
    <mergeCell ref="B71:K71"/>
    <mergeCell ref="A92:A93"/>
    <mergeCell ref="B92:K92"/>
    <mergeCell ref="A113:A114"/>
    <mergeCell ref="B113:K11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5DB80-F13D-4012-88BD-3BC8A2F0B8EC}">
  <dimension ref="A1:O38"/>
  <sheetViews>
    <sheetView topLeftCell="A7" zoomScaleNormal="100" workbookViewId="0">
      <selection activeCell="L11" sqref="L11"/>
    </sheetView>
  </sheetViews>
  <sheetFormatPr defaultRowHeight="15" x14ac:dyDescent="0.25"/>
  <cols>
    <col min="1" max="1" width="23.5703125" customWidth="1"/>
    <col min="2" max="2" width="21.5703125" customWidth="1"/>
    <col min="3" max="4" width="18.5703125" customWidth="1"/>
    <col min="5" max="6" width="18.42578125" customWidth="1"/>
    <col min="7" max="7" width="19.140625" customWidth="1"/>
    <col min="13" max="13" width="12.5703125" customWidth="1"/>
    <col min="15" max="15" width="10.140625" customWidth="1"/>
  </cols>
  <sheetData>
    <row r="1" spans="1:8" x14ac:dyDescent="0.25">
      <c r="A1" s="19" t="s">
        <v>378</v>
      </c>
    </row>
    <row r="3" spans="1:8" x14ac:dyDescent="0.25">
      <c r="B3" s="37" t="s">
        <v>12</v>
      </c>
      <c r="C3" s="39" t="s">
        <v>253</v>
      </c>
      <c r="D3" s="40"/>
      <c r="E3" s="40"/>
      <c r="F3" s="40"/>
      <c r="G3" s="41"/>
      <c r="H3" s="1"/>
    </row>
    <row r="4" spans="1:8" x14ac:dyDescent="0.25">
      <c r="B4" s="38"/>
      <c r="C4" s="1" t="s">
        <v>52</v>
      </c>
      <c r="D4" s="1" t="s">
        <v>136</v>
      </c>
      <c r="E4" s="1" t="s">
        <v>53</v>
      </c>
      <c r="F4" s="1" t="s">
        <v>136</v>
      </c>
      <c r="G4" s="1" t="s">
        <v>54</v>
      </c>
      <c r="H4" s="1" t="s">
        <v>136</v>
      </c>
    </row>
    <row r="5" spans="1:8" x14ac:dyDescent="0.25">
      <c r="B5" s="1" t="s">
        <v>46</v>
      </c>
      <c r="C5" s="2">
        <v>968088</v>
      </c>
      <c r="D5" s="12">
        <f>(C6-C5)/C5</f>
        <v>3.1139731098825726E-2</v>
      </c>
      <c r="E5" s="2">
        <v>2830734</v>
      </c>
      <c r="F5" s="12">
        <f>(E6-E5)/E5</f>
        <v>7.8055726889209656E-2</v>
      </c>
      <c r="G5" s="2">
        <v>295594</v>
      </c>
      <c r="H5" s="12">
        <f>(G6-G5)/G5</f>
        <v>6.5156938232846406E-2</v>
      </c>
    </row>
    <row r="6" spans="1:8" x14ac:dyDescent="0.25">
      <c r="B6" s="1" t="s">
        <v>45</v>
      </c>
      <c r="C6" s="2">
        <v>998234</v>
      </c>
      <c r="D6" s="12">
        <f t="shared" ref="D6:D20" si="0">(C7-C6)/C6</f>
        <v>3.9578896330920404E-2</v>
      </c>
      <c r="E6" s="2">
        <v>3051689</v>
      </c>
      <c r="F6" s="12">
        <f t="shared" ref="F6:F20" si="1">(E7-E6)/E6</f>
        <v>2.5687086724761273E-2</v>
      </c>
      <c r="G6" s="2">
        <v>314854</v>
      </c>
      <c r="H6" s="12">
        <f t="shared" ref="H6:H20" si="2">(G7-G6)/G6</f>
        <v>-3.902761279831287E-2</v>
      </c>
    </row>
    <row r="7" spans="1:8" x14ac:dyDescent="0.25">
      <c r="B7" s="1" t="s">
        <v>47</v>
      </c>
      <c r="C7" s="2">
        <v>1037743</v>
      </c>
      <c r="D7" s="12">
        <f t="shared" si="0"/>
        <v>8.8466026752288374E-2</v>
      </c>
      <c r="E7" s="2">
        <v>3130078</v>
      </c>
      <c r="F7" s="12">
        <f t="shared" si="1"/>
        <v>0.11681753617641477</v>
      </c>
      <c r="G7" s="2">
        <v>302566</v>
      </c>
      <c r="H7" s="12">
        <f t="shared" si="2"/>
        <v>-0.38137464222681994</v>
      </c>
    </row>
    <row r="8" spans="1:8" x14ac:dyDescent="0.25">
      <c r="B8" s="1" t="s">
        <v>48</v>
      </c>
      <c r="C8" s="2">
        <v>1129548</v>
      </c>
      <c r="D8" s="12">
        <f t="shared" si="0"/>
        <v>4.7925364836199968E-2</v>
      </c>
      <c r="E8" s="2">
        <v>3495726</v>
      </c>
      <c r="F8" s="12">
        <f t="shared" si="1"/>
        <v>0.10310647916913397</v>
      </c>
      <c r="G8" s="2">
        <v>187175</v>
      </c>
      <c r="H8" s="12">
        <f t="shared" si="2"/>
        <v>0.84222786162681984</v>
      </c>
    </row>
    <row r="9" spans="1:8" x14ac:dyDescent="0.25">
      <c r="B9" s="1" t="s">
        <v>49</v>
      </c>
      <c r="C9" s="2">
        <v>1183682</v>
      </c>
      <c r="D9" s="12">
        <f t="shared" si="0"/>
        <v>6.4484380095329655E-2</v>
      </c>
      <c r="E9" s="2">
        <v>3856158</v>
      </c>
      <c r="F9" s="12">
        <f t="shared" si="1"/>
        <v>5.5236325897434699E-2</v>
      </c>
      <c r="G9" s="2">
        <v>344819</v>
      </c>
      <c r="H9" s="12">
        <f t="shared" si="2"/>
        <v>-1.4552562358802734E-2</v>
      </c>
    </row>
    <row r="10" spans="1:8" x14ac:dyDescent="0.25">
      <c r="B10" s="1" t="s">
        <v>50</v>
      </c>
      <c r="C10" s="2">
        <v>1260011</v>
      </c>
      <c r="D10" s="12">
        <f t="shared" si="0"/>
        <v>5.068844637070629E-2</v>
      </c>
      <c r="E10" s="2">
        <v>4069158</v>
      </c>
      <c r="F10" s="12">
        <f t="shared" si="1"/>
        <v>7.2763210472535103E-2</v>
      </c>
      <c r="G10" s="2">
        <v>339801</v>
      </c>
      <c r="H10" s="12">
        <f t="shared" si="2"/>
        <v>4.0079340555207316E-2</v>
      </c>
    </row>
    <row r="11" spans="1:8" x14ac:dyDescent="0.25">
      <c r="B11" s="1" t="s">
        <v>51</v>
      </c>
      <c r="C11" s="2">
        <v>1323879</v>
      </c>
      <c r="D11" s="12">
        <f t="shared" si="0"/>
        <v>-2.9406010670159435E-2</v>
      </c>
      <c r="E11" s="2">
        <v>4365243</v>
      </c>
      <c r="F11" s="12">
        <f t="shared" si="1"/>
        <v>2.4724625868479715E-2</v>
      </c>
      <c r="G11" s="2">
        <v>353420</v>
      </c>
      <c r="H11" s="12">
        <f t="shared" si="2"/>
        <v>-4.6256578575066494E-2</v>
      </c>
    </row>
    <row r="12" spans="1:8" x14ac:dyDescent="0.25">
      <c r="B12" s="1" t="s">
        <v>1</v>
      </c>
      <c r="C12" s="2">
        <v>1284949</v>
      </c>
      <c r="D12" s="12">
        <f t="shared" si="0"/>
        <v>-2.0279404085298328E-2</v>
      </c>
      <c r="E12" s="2">
        <v>4473172</v>
      </c>
      <c r="F12" s="12">
        <f t="shared" si="1"/>
        <v>5.0598993287090235E-2</v>
      </c>
      <c r="G12" s="2">
        <v>337072</v>
      </c>
      <c r="H12" s="12">
        <f t="shared" si="2"/>
        <v>-0.38383194095030143</v>
      </c>
    </row>
    <row r="13" spans="1:8" x14ac:dyDescent="0.25">
      <c r="B13" s="1" t="s">
        <v>2</v>
      </c>
      <c r="C13" s="2">
        <v>1258891</v>
      </c>
      <c r="D13" s="12">
        <f t="shared" si="0"/>
        <v>-7.3532974657853616E-3</v>
      </c>
      <c r="E13" s="2">
        <v>4699510</v>
      </c>
      <c r="F13" s="12">
        <f t="shared" si="1"/>
        <v>2.7977810452579098E-2</v>
      </c>
      <c r="G13" s="2">
        <v>207693</v>
      </c>
      <c r="H13" s="12">
        <f t="shared" si="2"/>
        <v>0.59795948828318723</v>
      </c>
    </row>
    <row r="14" spans="1:8" x14ac:dyDescent="0.25">
      <c r="B14" s="1" t="s">
        <v>3</v>
      </c>
      <c r="C14" s="2">
        <v>1249634</v>
      </c>
      <c r="D14" s="12">
        <f t="shared" si="0"/>
        <v>4.7013765630576632E-2</v>
      </c>
      <c r="E14" s="2">
        <v>4830992</v>
      </c>
      <c r="F14" s="12">
        <f t="shared" si="1"/>
        <v>5.6489640222960422E-2</v>
      </c>
      <c r="G14" s="2">
        <v>331885</v>
      </c>
      <c r="H14" s="12">
        <f t="shared" si="2"/>
        <v>9.6783524413576988E-2</v>
      </c>
    </row>
    <row r="15" spans="1:8" x14ac:dyDescent="0.25">
      <c r="B15" s="1" t="s">
        <v>4</v>
      </c>
      <c r="C15" s="2">
        <v>1308384</v>
      </c>
      <c r="D15" s="12">
        <f t="shared" si="0"/>
        <v>2.4897125003057206E-2</v>
      </c>
      <c r="E15" s="2">
        <v>5103893</v>
      </c>
      <c r="F15" s="12">
        <f t="shared" si="1"/>
        <v>5.7093477469061363E-2</v>
      </c>
      <c r="G15" s="2">
        <v>364006</v>
      </c>
      <c r="H15" s="12">
        <f t="shared" si="2"/>
        <v>-0.21177123454009</v>
      </c>
    </row>
    <row r="16" spans="1:8" x14ac:dyDescent="0.25">
      <c r="B16" s="1" t="s">
        <v>5</v>
      </c>
      <c r="C16" s="2">
        <v>1340959</v>
      </c>
      <c r="D16" s="12">
        <f t="shared" si="0"/>
        <v>3.1906270064931144E-2</v>
      </c>
      <c r="E16" s="2">
        <v>5395292</v>
      </c>
      <c r="F16" s="12">
        <f t="shared" si="1"/>
        <v>6.5248368392294614E-2</v>
      </c>
      <c r="G16" s="2">
        <v>286920</v>
      </c>
      <c r="H16" s="12">
        <f t="shared" si="2"/>
        <v>-0.13634462567963196</v>
      </c>
    </row>
    <row r="17" spans="1:8" x14ac:dyDescent="0.25">
      <c r="B17" s="1" t="s">
        <v>6</v>
      </c>
      <c r="C17" s="2">
        <v>1383744</v>
      </c>
      <c r="D17" s="12">
        <f t="shared" si="0"/>
        <v>-6.9887927246658335E-2</v>
      </c>
      <c r="E17" s="2">
        <v>5747326</v>
      </c>
      <c r="F17" s="12">
        <f t="shared" si="1"/>
        <v>3.8456666630707917E-2</v>
      </c>
      <c r="G17" s="2">
        <v>247800</v>
      </c>
      <c r="H17" s="12">
        <f t="shared" si="2"/>
        <v>0.33872477804681195</v>
      </c>
    </row>
    <row r="18" spans="1:8" x14ac:dyDescent="0.25">
      <c r="B18" s="1" t="s">
        <v>7</v>
      </c>
      <c r="C18" s="2">
        <v>1287037</v>
      </c>
      <c r="D18" s="12">
        <f t="shared" si="0"/>
        <v>2.6514389252212639E-2</v>
      </c>
      <c r="E18" s="2">
        <v>5968349</v>
      </c>
      <c r="F18" s="12">
        <f t="shared" si="1"/>
        <v>7.0775686877560279E-2</v>
      </c>
      <c r="G18" s="2">
        <v>331736</v>
      </c>
      <c r="H18" s="12">
        <f t="shared" si="2"/>
        <v>6.5163262353196513E-2</v>
      </c>
    </row>
    <row r="19" spans="1:8" x14ac:dyDescent="0.25">
      <c r="B19" s="1" t="s">
        <v>8</v>
      </c>
      <c r="C19" s="2">
        <v>1321162</v>
      </c>
      <c r="D19" s="12">
        <f t="shared" si="0"/>
        <v>5.3784471548530763E-2</v>
      </c>
      <c r="E19" s="2">
        <v>6390763</v>
      </c>
      <c r="F19" s="12">
        <f t="shared" si="1"/>
        <v>6.3182909458541964E-2</v>
      </c>
      <c r="G19" s="2">
        <v>353353</v>
      </c>
      <c r="H19" s="12">
        <f t="shared" si="2"/>
        <v>-3.508389627369797E-2</v>
      </c>
    </row>
    <row r="20" spans="1:8" x14ac:dyDescent="0.25">
      <c r="B20" s="1" t="s">
        <v>9</v>
      </c>
      <c r="C20" s="2">
        <v>1392220</v>
      </c>
      <c r="D20" s="12">
        <f t="shared" si="0"/>
        <v>5.6251167200586115E-2</v>
      </c>
      <c r="E20" s="2">
        <v>6794550</v>
      </c>
      <c r="F20" s="12">
        <f t="shared" si="1"/>
        <v>5.9804843587875578E-2</v>
      </c>
      <c r="G20" s="2">
        <v>340956</v>
      </c>
      <c r="H20" s="12">
        <f t="shared" si="2"/>
        <v>7.25254871596335E-2</v>
      </c>
    </row>
    <row r="21" spans="1:8" x14ac:dyDescent="0.25">
      <c r="B21" s="1" t="s">
        <v>10</v>
      </c>
      <c r="C21" s="2">
        <v>1470534</v>
      </c>
      <c r="D21" s="2"/>
      <c r="E21" s="2">
        <v>7200897</v>
      </c>
      <c r="F21" s="2"/>
      <c r="G21" s="2">
        <v>365684</v>
      </c>
      <c r="H21" s="1"/>
    </row>
    <row r="23" spans="1:8" x14ac:dyDescent="0.25">
      <c r="F23" s="13"/>
      <c r="H23" s="13"/>
    </row>
    <row r="25" spans="1:8" x14ac:dyDescent="0.25">
      <c r="A25" t="s">
        <v>150</v>
      </c>
      <c r="B25">
        <f>(C21-C5)/C5</f>
        <v>0.51900860252373748</v>
      </c>
      <c r="C25" t="s">
        <v>11</v>
      </c>
      <c r="E25" s="13" t="s">
        <v>148</v>
      </c>
      <c r="F25">
        <f>(E21-E5)/E5</f>
        <v>1.543826795453052</v>
      </c>
      <c r="G25" t="s">
        <v>149</v>
      </c>
      <c r="H25">
        <f>(G21-G5)/G5</f>
        <v>0.23711577366252359</v>
      </c>
    </row>
    <row r="27" spans="1:8" x14ac:dyDescent="0.25">
      <c r="C27" t="s">
        <v>151</v>
      </c>
      <c r="D27" s="3">
        <f>SUM(C5,E5,G5)</f>
        <v>4094416</v>
      </c>
    </row>
    <row r="28" spans="1:8" x14ac:dyDescent="0.25">
      <c r="C28" t="s">
        <v>152</v>
      </c>
      <c r="D28" s="3">
        <f>SUM(C21,E21,G21)</f>
        <v>9037115</v>
      </c>
    </row>
    <row r="29" spans="1:8" x14ac:dyDescent="0.25">
      <c r="D29" t="s">
        <v>147</v>
      </c>
      <c r="E29">
        <f>(D28-D27)/D27</f>
        <v>1.2071804623663058</v>
      </c>
    </row>
    <row r="33" spans="3:15" x14ac:dyDescent="0.25">
      <c r="D33" t="s">
        <v>10</v>
      </c>
      <c r="F33" t="s">
        <v>134</v>
      </c>
      <c r="M33" t="s">
        <v>158</v>
      </c>
      <c r="N33" t="s">
        <v>146</v>
      </c>
      <c r="O33" t="s">
        <v>159</v>
      </c>
    </row>
    <row r="34" spans="3:15" x14ac:dyDescent="0.25">
      <c r="C34" t="s">
        <v>153</v>
      </c>
      <c r="D34">
        <v>18877022</v>
      </c>
      <c r="F34" s="3">
        <v>11296840</v>
      </c>
      <c r="M34" s="3">
        <v>10328752</v>
      </c>
      <c r="N34" s="3">
        <v>8466106</v>
      </c>
      <c r="O34" s="3">
        <v>11001246</v>
      </c>
    </row>
    <row r="35" spans="3:15" x14ac:dyDescent="0.25">
      <c r="C35" t="s">
        <v>154</v>
      </c>
      <c r="D35">
        <f>C21/D34</f>
        <v>7.7900740911357735E-2</v>
      </c>
      <c r="E35">
        <f>D35*100</f>
        <v>7.7900740911357733</v>
      </c>
      <c r="F35">
        <f>M35/F34</f>
        <v>8.5695468821369511E-2</v>
      </c>
      <c r="G35">
        <f>F35*100</f>
        <v>8.5695468821369509</v>
      </c>
      <c r="M35" s="3">
        <f>F34-M34</f>
        <v>968088</v>
      </c>
      <c r="N35" s="3">
        <f>F34-N34</f>
        <v>2830734</v>
      </c>
      <c r="O35" s="3">
        <f>F34-O34</f>
        <v>295594</v>
      </c>
    </row>
    <row r="36" spans="3:15" x14ac:dyDescent="0.25">
      <c r="C36" t="s">
        <v>155</v>
      </c>
      <c r="D36">
        <f>E21/D34</f>
        <v>0.38146361221595226</v>
      </c>
      <c r="E36">
        <f t="shared" ref="E36:E38" si="3">D36*100</f>
        <v>38.146361221595228</v>
      </c>
      <c r="F36">
        <f>N35/F34</f>
        <v>0.2505775066301727</v>
      </c>
      <c r="G36">
        <f t="shared" ref="G36:G38" si="4">F36*100</f>
        <v>25.05775066301727</v>
      </c>
    </row>
    <row r="37" spans="3:15" x14ac:dyDescent="0.25">
      <c r="C37" t="s">
        <v>156</v>
      </c>
      <c r="D37">
        <f>G21/D34</f>
        <v>1.9371911522908646E-2</v>
      </c>
      <c r="E37">
        <f t="shared" si="3"/>
        <v>1.9371911522908645</v>
      </c>
      <c r="F37">
        <f>O35/F34</f>
        <v>2.6166078301542731E-2</v>
      </c>
      <c r="G37">
        <f t="shared" si="4"/>
        <v>2.616607830154273</v>
      </c>
    </row>
    <row r="38" spans="3:15" x14ac:dyDescent="0.25">
      <c r="C38" t="s">
        <v>157</v>
      </c>
      <c r="D38">
        <f>D28/D34</f>
        <v>0.47873626465021868</v>
      </c>
      <c r="E38">
        <f t="shared" si="3"/>
        <v>47.873626465021871</v>
      </c>
      <c r="F38">
        <f>D27/F34</f>
        <v>0.36243905375308494</v>
      </c>
      <c r="G38">
        <f t="shared" si="4"/>
        <v>36.243905375308493</v>
      </c>
    </row>
  </sheetData>
  <mergeCells count="2">
    <mergeCell ref="B3:B4"/>
    <mergeCell ref="C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B6D90-BBD5-40BB-9BF8-891B67190BCB}">
  <dimension ref="A1:J27"/>
  <sheetViews>
    <sheetView tabSelected="1" workbookViewId="0">
      <selection activeCell="M11" sqref="M11"/>
    </sheetView>
  </sheetViews>
  <sheetFormatPr defaultRowHeight="15" x14ac:dyDescent="0.25"/>
  <cols>
    <col min="1" max="1" width="21.42578125" bestFit="1" customWidth="1"/>
  </cols>
  <sheetData>
    <row r="1" spans="1:10" x14ac:dyDescent="0.25">
      <c r="A1" t="s">
        <v>379</v>
      </c>
    </row>
    <row r="2" spans="1:10" x14ac:dyDescent="0.25">
      <c r="A2" s="37" t="s">
        <v>241</v>
      </c>
      <c r="B2" s="42" t="s">
        <v>187</v>
      </c>
      <c r="C2" s="44"/>
      <c r="D2" s="44"/>
      <c r="E2" s="44"/>
      <c r="F2" s="44"/>
      <c r="G2" s="44"/>
      <c r="H2" s="44"/>
      <c r="I2" s="44"/>
      <c r="J2" s="43"/>
    </row>
    <row r="3" spans="1:10" x14ac:dyDescent="0.25">
      <c r="A3" s="45"/>
      <c r="B3" s="42" t="s">
        <v>160</v>
      </c>
      <c r="C3" s="44"/>
      <c r="D3" s="43"/>
      <c r="E3" s="42" t="s">
        <v>52</v>
      </c>
      <c r="F3" s="44"/>
      <c r="G3" s="43"/>
      <c r="H3" s="42" t="s">
        <v>142</v>
      </c>
      <c r="I3" s="44"/>
      <c r="J3" s="43"/>
    </row>
    <row r="4" spans="1:10" x14ac:dyDescent="0.25">
      <c r="A4" s="38"/>
      <c r="B4" s="1" t="s">
        <v>183</v>
      </c>
      <c r="C4" s="1" t="s">
        <v>182</v>
      </c>
      <c r="D4" s="1" t="s">
        <v>184</v>
      </c>
      <c r="E4" s="1" t="s">
        <v>183</v>
      </c>
      <c r="F4" s="1" t="s">
        <v>182</v>
      </c>
      <c r="G4" s="1" t="s">
        <v>184</v>
      </c>
      <c r="H4" s="1" t="s">
        <v>183</v>
      </c>
      <c r="I4" s="1" t="s">
        <v>182</v>
      </c>
      <c r="J4" s="1" t="s">
        <v>184</v>
      </c>
    </row>
    <row r="5" spans="1:10" x14ac:dyDescent="0.25">
      <c r="A5" s="1" t="s">
        <v>162</v>
      </c>
      <c r="B5" s="1">
        <v>3</v>
      </c>
      <c r="C5" s="1">
        <v>4</v>
      </c>
      <c r="D5" s="1">
        <f>AVERAGE(B5:C5)</f>
        <v>3.5</v>
      </c>
      <c r="E5" s="1">
        <v>1</v>
      </c>
      <c r="F5" s="1">
        <v>3</v>
      </c>
      <c r="G5" s="1">
        <f>AVERAGE(E5:F5)</f>
        <v>2</v>
      </c>
      <c r="H5" s="1">
        <v>1</v>
      </c>
      <c r="I5" s="1">
        <v>3</v>
      </c>
      <c r="J5" s="1">
        <f>AVERAGE(H5:I5)</f>
        <v>2</v>
      </c>
    </row>
    <row r="6" spans="1:10" x14ac:dyDescent="0.25">
      <c r="A6" s="1" t="s">
        <v>163</v>
      </c>
      <c r="B6" s="1">
        <v>2</v>
      </c>
      <c r="C6" s="1">
        <v>4</v>
      </c>
      <c r="D6" s="1">
        <f t="shared" ref="D6:D23" si="0">AVERAGE(B6:C6)</f>
        <v>3</v>
      </c>
      <c r="E6" s="1">
        <v>2</v>
      </c>
      <c r="F6" s="1">
        <v>3</v>
      </c>
      <c r="G6" s="1">
        <f t="shared" ref="G6:G23" si="1">AVERAGE(E6:F6)</f>
        <v>2.5</v>
      </c>
      <c r="H6" s="1">
        <v>2</v>
      </c>
      <c r="I6" s="1">
        <v>3</v>
      </c>
      <c r="J6" s="1">
        <f t="shared" ref="J6:J23" si="2">AVERAGE(H6:I6)</f>
        <v>2.5</v>
      </c>
    </row>
    <row r="7" spans="1:10" x14ac:dyDescent="0.25">
      <c r="A7" s="1" t="s">
        <v>164</v>
      </c>
      <c r="B7" s="1">
        <v>2</v>
      </c>
      <c r="C7" s="1">
        <v>3</v>
      </c>
      <c r="D7" s="1">
        <f t="shared" si="0"/>
        <v>2.5</v>
      </c>
      <c r="E7" s="1">
        <v>1</v>
      </c>
      <c r="F7" s="1">
        <v>2</v>
      </c>
      <c r="G7" s="1">
        <f t="shared" si="1"/>
        <v>1.5</v>
      </c>
      <c r="H7" s="1">
        <v>1</v>
      </c>
      <c r="I7" s="1">
        <v>2</v>
      </c>
      <c r="J7" s="1">
        <f t="shared" si="2"/>
        <v>1.5</v>
      </c>
    </row>
    <row r="8" spans="1:10" x14ac:dyDescent="0.25">
      <c r="A8" s="1" t="s">
        <v>185</v>
      </c>
      <c r="B8" s="1">
        <v>2</v>
      </c>
      <c r="C8" s="1">
        <v>4</v>
      </c>
      <c r="D8" s="1">
        <f t="shared" si="0"/>
        <v>3</v>
      </c>
      <c r="E8" s="1">
        <v>2</v>
      </c>
      <c r="F8" s="1">
        <v>3</v>
      </c>
      <c r="G8" s="1">
        <f t="shared" si="1"/>
        <v>2.5</v>
      </c>
      <c r="H8" s="1">
        <v>1</v>
      </c>
      <c r="I8" s="1">
        <v>2</v>
      </c>
      <c r="J8" s="1">
        <f t="shared" si="2"/>
        <v>1.5</v>
      </c>
    </row>
    <row r="9" spans="1:10" x14ac:dyDescent="0.25">
      <c r="A9" s="1" t="s">
        <v>186</v>
      </c>
      <c r="B9" s="1">
        <v>2</v>
      </c>
      <c r="C9" s="1">
        <v>4</v>
      </c>
      <c r="D9" s="1">
        <f t="shared" si="0"/>
        <v>3</v>
      </c>
      <c r="E9" s="1">
        <v>2</v>
      </c>
      <c r="F9" s="1">
        <v>3</v>
      </c>
      <c r="G9" s="1">
        <f t="shared" si="1"/>
        <v>2.5</v>
      </c>
      <c r="H9" s="1">
        <v>2</v>
      </c>
      <c r="I9" s="1">
        <v>3</v>
      </c>
      <c r="J9" s="1">
        <f t="shared" si="2"/>
        <v>2.5</v>
      </c>
    </row>
    <row r="10" spans="1:10" x14ac:dyDescent="0.25">
      <c r="A10" s="1" t="s">
        <v>167</v>
      </c>
      <c r="B10" s="1">
        <v>2</v>
      </c>
      <c r="C10" s="1">
        <v>4</v>
      </c>
      <c r="D10" s="1">
        <f t="shared" si="0"/>
        <v>3</v>
      </c>
      <c r="E10" s="1">
        <v>1</v>
      </c>
      <c r="F10" s="1">
        <v>2</v>
      </c>
      <c r="G10" s="1">
        <f t="shared" si="1"/>
        <v>1.5</v>
      </c>
      <c r="H10" s="1">
        <v>1</v>
      </c>
      <c r="I10" s="1">
        <v>2</v>
      </c>
      <c r="J10" s="1">
        <f t="shared" si="2"/>
        <v>1.5</v>
      </c>
    </row>
    <row r="11" spans="1:10" x14ac:dyDescent="0.25">
      <c r="A11" s="1" t="s">
        <v>168</v>
      </c>
      <c r="B11" s="1">
        <v>3</v>
      </c>
      <c r="C11" s="1">
        <v>4</v>
      </c>
      <c r="D11" s="1">
        <f t="shared" si="0"/>
        <v>3.5</v>
      </c>
      <c r="E11" s="1">
        <v>1</v>
      </c>
      <c r="F11" s="1">
        <v>3</v>
      </c>
      <c r="G11" s="1">
        <f t="shared" si="1"/>
        <v>2</v>
      </c>
      <c r="H11" s="1">
        <v>1</v>
      </c>
      <c r="I11" s="1">
        <v>3</v>
      </c>
      <c r="J11" s="1">
        <f t="shared" si="2"/>
        <v>2</v>
      </c>
    </row>
    <row r="12" spans="1:10" x14ac:dyDescent="0.25">
      <c r="A12" s="1" t="s">
        <v>169</v>
      </c>
      <c r="B12" s="1">
        <v>2</v>
      </c>
      <c r="C12" s="1">
        <v>5</v>
      </c>
      <c r="D12" s="1">
        <f t="shared" si="0"/>
        <v>3.5</v>
      </c>
      <c r="E12" s="1">
        <v>1</v>
      </c>
      <c r="F12" s="1">
        <v>2</v>
      </c>
      <c r="G12" s="1">
        <f t="shared" si="1"/>
        <v>1.5</v>
      </c>
      <c r="H12" s="1">
        <v>1</v>
      </c>
      <c r="I12" s="1">
        <v>2</v>
      </c>
      <c r="J12" s="1">
        <f t="shared" si="2"/>
        <v>1.5</v>
      </c>
    </row>
    <row r="13" spans="1:10" x14ac:dyDescent="0.25">
      <c r="A13" s="1" t="s">
        <v>170</v>
      </c>
      <c r="B13" s="1">
        <v>3</v>
      </c>
      <c r="C13" s="1">
        <v>4</v>
      </c>
      <c r="D13" s="1">
        <f t="shared" si="0"/>
        <v>3.5</v>
      </c>
      <c r="E13" s="1">
        <v>2</v>
      </c>
      <c r="F13" s="1">
        <v>3</v>
      </c>
      <c r="G13" s="1">
        <f t="shared" si="1"/>
        <v>2.5</v>
      </c>
      <c r="H13" s="1">
        <v>2</v>
      </c>
      <c r="I13" s="1">
        <v>3</v>
      </c>
      <c r="J13" s="1">
        <f t="shared" si="2"/>
        <v>2.5</v>
      </c>
    </row>
    <row r="14" spans="1:10" x14ac:dyDescent="0.25">
      <c r="A14" s="1" t="s">
        <v>171</v>
      </c>
      <c r="B14" s="1">
        <v>2</v>
      </c>
      <c r="C14" s="1">
        <v>5</v>
      </c>
      <c r="D14" s="1">
        <f t="shared" si="0"/>
        <v>3.5</v>
      </c>
      <c r="E14" s="1">
        <v>1</v>
      </c>
      <c r="F14" s="1">
        <v>3</v>
      </c>
      <c r="G14" s="1">
        <f t="shared" si="1"/>
        <v>2</v>
      </c>
      <c r="H14" s="1">
        <v>1</v>
      </c>
      <c r="I14" s="1">
        <v>3</v>
      </c>
      <c r="J14" s="1">
        <f t="shared" si="2"/>
        <v>2</v>
      </c>
    </row>
    <row r="15" spans="1:10" x14ac:dyDescent="0.25">
      <c r="A15" s="1" t="s">
        <v>172</v>
      </c>
      <c r="B15" s="1">
        <v>2</v>
      </c>
      <c r="C15" s="1">
        <v>4</v>
      </c>
      <c r="D15" s="1">
        <f t="shared" si="0"/>
        <v>3</v>
      </c>
      <c r="E15" s="1">
        <v>1</v>
      </c>
      <c r="F15" s="1">
        <v>3</v>
      </c>
      <c r="G15" s="1">
        <f t="shared" si="1"/>
        <v>2</v>
      </c>
      <c r="H15" s="1">
        <v>1</v>
      </c>
      <c r="I15" s="1">
        <v>2</v>
      </c>
      <c r="J15" s="1">
        <f t="shared" si="2"/>
        <v>1.5</v>
      </c>
    </row>
    <row r="16" spans="1:10" x14ac:dyDescent="0.25">
      <c r="A16" s="1" t="s">
        <v>173</v>
      </c>
      <c r="B16" s="1">
        <v>2</v>
      </c>
      <c r="C16" s="1">
        <v>5</v>
      </c>
      <c r="D16" s="1">
        <f t="shared" si="0"/>
        <v>3.5</v>
      </c>
      <c r="E16" s="1">
        <v>2</v>
      </c>
      <c r="F16" s="1">
        <v>2</v>
      </c>
      <c r="G16" s="1">
        <f t="shared" si="1"/>
        <v>2</v>
      </c>
      <c r="H16" s="1">
        <v>2</v>
      </c>
      <c r="I16" s="1">
        <v>3</v>
      </c>
      <c r="J16" s="1">
        <f t="shared" si="2"/>
        <v>2.5</v>
      </c>
    </row>
    <row r="17" spans="1:10" x14ac:dyDescent="0.25">
      <c r="A17" s="1" t="s">
        <v>174</v>
      </c>
      <c r="B17" s="1">
        <v>1</v>
      </c>
      <c r="C17" s="1">
        <v>3</v>
      </c>
      <c r="D17" s="1">
        <f t="shared" si="0"/>
        <v>2</v>
      </c>
      <c r="E17" s="1">
        <v>1</v>
      </c>
      <c r="F17" s="1">
        <v>3</v>
      </c>
      <c r="G17" s="1">
        <f t="shared" si="1"/>
        <v>2</v>
      </c>
      <c r="H17" s="1">
        <v>1</v>
      </c>
      <c r="I17" s="1">
        <v>3</v>
      </c>
      <c r="J17" s="1">
        <f t="shared" si="2"/>
        <v>2</v>
      </c>
    </row>
    <row r="18" spans="1:10" x14ac:dyDescent="0.25">
      <c r="A18" s="1" t="s">
        <v>175</v>
      </c>
      <c r="B18" s="1">
        <v>2</v>
      </c>
      <c r="C18" s="1">
        <v>4</v>
      </c>
      <c r="D18" s="1">
        <f t="shared" si="0"/>
        <v>3</v>
      </c>
      <c r="E18" s="1">
        <v>1</v>
      </c>
      <c r="F18" s="1">
        <v>2</v>
      </c>
      <c r="G18" s="1">
        <f t="shared" si="1"/>
        <v>1.5</v>
      </c>
      <c r="H18" s="1">
        <v>1</v>
      </c>
      <c r="I18" s="1">
        <v>2</v>
      </c>
      <c r="J18" s="1">
        <f t="shared" si="2"/>
        <v>1.5</v>
      </c>
    </row>
    <row r="19" spans="1:10" x14ac:dyDescent="0.25">
      <c r="A19" s="1" t="s">
        <v>176</v>
      </c>
      <c r="B19" s="1">
        <v>2</v>
      </c>
      <c r="C19" s="1">
        <v>5</v>
      </c>
      <c r="D19" s="1">
        <f t="shared" si="0"/>
        <v>3.5</v>
      </c>
      <c r="E19" s="1">
        <v>1</v>
      </c>
      <c r="F19" s="1">
        <v>3</v>
      </c>
      <c r="G19" s="1">
        <f t="shared" si="1"/>
        <v>2</v>
      </c>
      <c r="H19" s="1">
        <v>1</v>
      </c>
      <c r="I19" s="1">
        <v>3</v>
      </c>
      <c r="J19" s="1">
        <f t="shared" si="2"/>
        <v>2</v>
      </c>
    </row>
    <row r="20" spans="1:10" x14ac:dyDescent="0.25">
      <c r="A20" s="1" t="s">
        <v>177</v>
      </c>
      <c r="B20" s="1">
        <v>2</v>
      </c>
      <c r="C20" s="1">
        <v>4</v>
      </c>
      <c r="D20" s="1">
        <f t="shared" si="0"/>
        <v>3</v>
      </c>
      <c r="E20" s="1">
        <v>1</v>
      </c>
      <c r="F20" s="1">
        <v>3</v>
      </c>
      <c r="G20" s="1">
        <f t="shared" si="1"/>
        <v>2</v>
      </c>
      <c r="H20" s="1">
        <v>1</v>
      </c>
      <c r="I20" s="1">
        <v>3</v>
      </c>
      <c r="J20" s="1">
        <f t="shared" si="2"/>
        <v>2</v>
      </c>
    </row>
    <row r="21" spans="1:10" x14ac:dyDescent="0.25">
      <c r="A21" s="1" t="s">
        <v>178</v>
      </c>
      <c r="B21" s="1">
        <v>1</v>
      </c>
      <c r="C21" s="1">
        <v>3</v>
      </c>
      <c r="D21" s="1">
        <f t="shared" si="0"/>
        <v>2</v>
      </c>
      <c r="E21" s="1">
        <v>1</v>
      </c>
      <c r="F21" s="1">
        <v>3</v>
      </c>
      <c r="G21" s="1">
        <f t="shared" si="1"/>
        <v>2</v>
      </c>
      <c r="H21" s="1">
        <v>1</v>
      </c>
      <c r="I21" s="1">
        <v>3</v>
      </c>
      <c r="J21" s="1">
        <f t="shared" si="2"/>
        <v>2</v>
      </c>
    </row>
    <row r="22" spans="1:10" x14ac:dyDescent="0.25">
      <c r="A22" s="1" t="s">
        <v>179</v>
      </c>
      <c r="B22" s="1">
        <v>2</v>
      </c>
      <c r="C22" s="1">
        <v>3</v>
      </c>
      <c r="D22" s="1">
        <f t="shared" si="0"/>
        <v>2.5</v>
      </c>
      <c r="E22" s="1">
        <v>1</v>
      </c>
      <c r="F22" s="1">
        <v>2</v>
      </c>
      <c r="G22" s="1">
        <f t="shared" si="1"/>
        <v>1.5</v>
      </c>
      <c r="H22" s="1">
        <v>1</v>
      </c>
      <c r="I22" s="1">
        <v>2</v>
      </c>
      <c r="J22" s="1">
        <f t="shared" si="2"/>
        <v>1.5</v>
      </c>
    </row>
    <row r="23" spans="1:10" x14ac:dyDescent="0.25">
      <c r="A23" s="1" t="s">
        <v>180</v>
      </c>
      <c r="B23" s="1">
        <v>1</v>
      </c>
      <c r="C23" s="1">
        <v>3</v>
      </c>
      <c r="D23" s="1">
        <f t="shared" si="0"/>
        <v>2</v>
      </c>
      <c r="E23" s="1">
        <v>1</v>
      </c>
      <c r="F23" s="1">
        <v>2</v>
      </c>
      <c r="G23" s="1">
        <f t="shared" si="1"/>
        <v>1.5</v>
      </c>
      <c r="H23" s="1">
        <v>1</v>
      </c>
      <c r="I23" s="1">
        <v>2</v>
      </c>
      <c r="J23" s="1">
        <f t="shared" si="2"/>
        <v>1.5</v>
      </c>
    </row>
    <row r="25" spans="1:10" x14ac:dyDescent="0.25">
      <c r="B25" t="s">
        <v>141</v>
      </c>
      <c r="C25">
        <f>AVERAGE(D5:D23)</f>
        <v>2.9736842105263159</v>
      </c>
      <c r="E25" t="s">
        <v>143</v>
      </c>
      <c r="F25">
        <f>AVERAGE(G5:G23)</f>
        <v>1.9473684210526316</v>
      </c>
      <c r="H25" t="s">
        <v>159</v>
      </c>
      <c r="I25">
        <f>AVERAGE(J5:J23)</f>
        <v>1.8947368421052631</v>
      </c>
    </row>
    <row r="26" spans="1:10" x14ac:dyDescent="0.25">
      <c r="C26">
        <f>AVERAGE(B5:B23)</f>
        <v>2</v>
      </c>
      <c r="F26">
        <f>AVERAGE(E5:E23)</f>
        <v>1.263157894736842</v>
      </c>
      <c r="I26">
        <f>AVERAGE(H5:H23)</f>
        <v>1.2105263157894737</v>
      </c>
    </row>
    <row r="27" spans="1:10" x14ac:dyDescent="0.25">
      <c r="C27">
        <f>AVERAGE(C5:C23)</f>
        <v>3.9473684210526314</v>
      </c>
      <c r="F27">
        <f>AVERAGE(F5:F23)</f>
        <v>2.6315789473684212</v>
      </c>
      <c r="I27">
        <f>AVERAGE(I5:I23)</f>
        <v>2.5789473684210527</v>
      </c>
    </row>
  </sheetData>
  <mergeCells count="5">
    <mergeCell ref="B2:J2"/>
    <mergeCell ref="B3:D3"/>
    <mergeCell ref="E3:G3"/>
    <mergeCell ref="H3:J3"/>
    <mergeCell ref="A2:A4"/>
  </mergeCells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7588B-CDD0-4C97-ACDB-1B10DC92AC75}">
  <dimension ref="A1:P64"/>
  <sheetViews>
    <sheetView workbookViewId="0">
      <selection activeCell="C8" sqref="C8"/>
    </sheetView>
  </sheetViews>
  <sheetFormatPr defaultRowHeight="15" x14ac:dyDescent="0.25"/>
  <cols>
    <col min="1" max="1" width="16.28515625" bestFit="1" customWidth="1"/>
    <col min="2" max="2" width="13.28515625" customWidth="1"/>
    <col min="3" max="3" width="12.85546875" customWidth="1"/>
    <col min="4" max="4" width="11.42578125" customWidth="1"/>
    <col min="5" max="5" width="14.28515625" customWidth="1"/>
    <col min="6" max="6" width="16.85546875" bestFit="1" customWidth="1"/>
    <col min="7" max="7" width="15.28515625" bestFit="1" customWidth="1"/>
    <col min="8" max="8" width="16.85546875" bestFit="1" customWidth="1"/>
    <col min="9" max="9" width="12" bestFit="1" customWidth="1"/>
    <col min="10" max="10" width="19.5703125" customWidth="1"/>
    <col min="11" max="11" width="16.85546875" bestFit="1" customWidth="1"/>
    <col min="12" max="12" width="12" bestFit="1" customWidth="1"/>
  </cols>
  <sheetData>
    <row r="1" spans="1:16" x14ac:dyDescent="0.25">
      <c r="A1" t="s">
        <v>380</v>
      </c>
    </row>
    <row r="2" spans="1:16" x14ac:dyDescent="0.25">
      <c r="A2" t="s">
        <v>243</v>
      </c>
    </row>
    <row r="4" spans="1:16" x14ac:dyDescent="0.25">
      <c r="G4" s="47" t="s">
        <v>245</v>
      </c>
      <c r="H4" s="47" t="s">
        <v>160</v>
      </c>
      <c r="I4" s="47"/>
      <c r="J4" s="47" t="s">
        <v>52</v>
      </c>
      <c r="K4" s="47"/>
      <c r="L4" s="47" t="s">
        <v>142</v>
      </c>
      <c r="M4" s="47"/>
    </row>
    <row r="5" spans="1:16" x14ac:dyDescent="0.25">
      <c r="G5" s="47"/>
      <c r="H5" s="1" t="s">
        <v>246</v>
      </c>
      <c r="I5" s="1" t="s">
        <v>247</v>
      </c>
      <c r="J5" s="1" t="s">
        <v>249</v>
      </c>
      <c r="K5" s="1" t="s">
        <v>248</v>
      </c>
      <c r="L5" s="1" t="s">
        <v>246</v>
      </c>
      <c r="M5" s="1" t="s">
        <v>161</v>
      </c>
    </row>
    <row r="6" spans="1:16" x14ac:dyDescent="0.25">
      <c r="G6" s="1" t="s">
        <v>162</v>
      </c>
      <c r="H6" s="1">
        <v>2500</v>
      </c>
      <c r="I6" s="1">
        <v>4500</v>
      </c>
      <c r="J6" s="1">
        <v>3500</v>
      </c>
      <c r="K6" s="1">
        <v>8000</v>
      </c>
      <c r="L6" s="1">
        <v>9000</v>
      </c>
      <c r="M6" s="1">
        <v>13500</v>
      </c>
    </row>
    <row r="7" spans="1:16" x14ac:dyDescent="0.25">
      <c r="G7" s="1" t="s">
        <v>163</v>
      </c>
      <c r="H7" s="1">
        <v>3300</v>
      </c>
      <c r="I7" s="1">
        <v>5000</v>
      </c>
      <c r="J7" s="1">
        <v>5500</v>
      </c>
      <c r="K7" s="1">
        <v>9500</v>
      </c>
      <c r="L7" s="1">
        <v>6000</v>
      </c>
      <c r="M7" s="1">
        <v>9000</v>
      </c>
    </row>
    <row r="8" spans="1:16" x14ac:dyDescent="0.25">
      <c r="G8" s="1" t="s">
        <v>164</v>
      </c>
      <c r="H8" s="1">
        <v>2250</v>
      </c>
      <c r="I8" s="1">
        <v>5750</v>
      </c>
      <c r="J8" s="1">
        <v>6000</v>
      </c>
      <c r="K8" s="1">
        <v>9000</v>
      </c>
      <c r="L8" s="1"/>
      <c r="M8" s="1"/>
      <c r="P8" t="s">
        <v>250</v>
      </c>
    </row>
    <row r="9" spans="1:16" x14ac:dyDescent="0.25">
      <c r="G9" s="1" t="s">
        <v>165</v>
      </c>
      <c r="H9" s="1">
        <v>1500</v>
      </c>
      <c r="I9" s="1">
        <v>3000</v>
      </c>
      <c r="J9" s="1">
        <v>3500</v>
      </c>
      <c r="K9" s="1">
        <v>10000</v>
      </c>
      <c r="L9" s="1">
        <v>6000</v>
      </c>
      <c r="M9" s="1">
        <v>16500</v>
      </c>
      <c r="P9" t="s">
        <v>251</v>
      </c>
    </row>
    <row r="10" spans="1:16" x14ac:dyDescent="0.25">
      <c r="G10" s="1" t="s">
        <v>166</v>
      </c>
      <c r="H10" s="1">
        <v>2750</v>
      </c>
      <c r="I10" s="1">
        <v>5200</v>
      </c>
      <c r="J10" s="1">
        <v>7000</v>
      </c>
      <c r="K10" s="1">
        <v>12000</v>
      </c>
      <c r="L10" s="1">
        <v>10000</v>
      </c>
      <c r="M10" s="1">
        <v>15000</v>
      </c>
    </row>
    <row r="11" spans="1:16" x14ac:dyDescent="0.25">
      <c r="G11" s="1" t="s">
        <v>167</v>
      </c>
      <c r="H11" s="1">
        <v>3500</v>
      </c>
      <c r="I11" s="1">
        <v>5000</v>
      </c>
      <c r="J11" s="1">
        <v>6000</v>
      </c>
      <c r="K11" s="1">
        <v>13000</v>
      </c>
      <c r="L11" s="1">
        <v>13000</v>
      </c>
      <c r="M11" s="1">
        <v>18500</v>
      </c>
    </row>
    <row r="12" spans="1:16" x14ac:dyDescent="0.25">
      <c r="G12" s="1" t="s">
        <v>168</v>
      </c>
      <c r="H12" s="1">
        <v>3200</v>
      </c>
      <c r="I12" s="1">
        <v>5250</v>
      </c>
      <c r="J12" s="1">
        <v>5000</v>
      </c>
      <c r="K12" s="1">
        <v>12000</v>
      </c>
      <c r="L12" s="1">
        <v>10000</v>
      </c>
      <c r="M12" s="1">
        <v>17000</v>
      </c>
    </row>
    <row r="13" spans="1:16" x14ac:dyDescent="0.25">
      <c r="G13" s="1" t="s">
        <v>169</v>
      </c>
      <c r="H13" s="1">
        <v>1650</v>
      </c>
      <c r="I13" s="1">
        <v>4700</v>
      </c>
      <c r="J13" s="1">
        <v>4500</v>
      </c>
      <c r="K13" s="1">
        <v>7800</v>
      </c>
      <c r="L13" s="1"/>
      <c r="M13" s="1"/>
    </row>
    <row r="14" spans="1:16" x14ac:dyDescent="0.25">
      <c r="G14" s="1" t="s">
        <v>170</v>
      </c>
      <c r="H14" s="1">
        <v>1600</v>
      </c>
      <c r="I14" s="1">
        <v>4800</v>
      </c>
      <c r="J14" s="1">
        <v>4300</v>
      </c>
      <c r="K14" s="1">
        <v>7500</v>
      </c>
      <c r="L14" s="1"/>
      <c r="M14" s="1"/>
    </row>
    <row r="15" spans="1:16" x14ac:dyDescent="0.25">
      <c r="G15" s="1" t="s">
        <v>171</v>
      </c>
      <c r="H15" s="1">
        <v>2700</v>
      </c>
      <c r="I15" s="1">
        <v>4000</v>
      </c>
      <c r="J15" s="1">
        <v>6000</v>
      </c>
      <c r="K15" s="1">
        <v>12000</v>
      </c>
      <c r="L15" s="1">
        <v>7000</v>
      </c>
      <c r="M15" s="1">
        <v>15000</v>
      </c>
    </row>
    <row r="16" spans="1:16" x14ac:dyDescent="0.25">
      <c r="G16" s="1" t="s">
        <v>172</v>
      </c>
      <c r="H16" s="1">
        <v>1500</v>
      </c>
      <c r="I16" s="1">
        <v>3500</v>
      </c>
      <c r="J16" s="1">
        <v>5000</v>
      </c>
      <c r="K16" s="1">
        <v>11000</v>
      </c>
      <c r="L16" s="1">
        <v>5000</v>
      </c>
      <c r="M16" s="1">
        <v>12000</v>
      </c>
    </row>
    <row r="17" spans="3:13" x14ac:dyDescent="0.25">
      <c r="G17" s="1" t="s">
        <v>173</v>
      </c>
      <c r="H17" s="1">
        <v>2000</v>
      </c>
      <c r="I17" s="1">
        <v>5700</v>
      </c>
      <c r="J17" s="1">
        <v>4000</v>
      </c>
      <c r="K17" s="1">
        <v>7000</v>
      </c>
      <c r="L17" s="1">
        <v>8000</v>
      </c>
      <c r="M17" s="1">
        <v>11000</v>
      </c>
    </row>
    <row r="18" spans="3:13" x14ac:dyDescent="0.25">
      <c r="G18" s="1" t="s">
        <v>174</v>
      </c>
      <c r="H18" s="1">
        <v>2000</v>
      </c>
      <c r="I18" s="1">
        <v>4700</v>
      </c>
      <c r="J18" s="1">
        <v>3500</v>
      </c>
      <c r="K18" s="1">
        <v>6000</v>
      </c>
      <c r="L18" s="1">
        <v>7500</v>
      </c>
      <c r="M18" s="1">
        <v>10000</v>
      </c>
    </row>
    <row r="19" spans="3:13" x14ac:dyDescent="0.25">
      <c r="G19" s="1" t="s">
        <v>175</v>
      </c>
      <c r="H19" s="1">
        <v>1500</v>
      </c>
      <c r="I19" s="1">
        <v>4400</v>
      </c>
      <c r="J19" s="1">
        <v>6500</v>
      </c>
      <c r="K19" s="1">
        <v>9500</v>
      </c>
      <c r="L19" s="1">
        <v>11666</v>
      </c>
      <c r="M19" s="1">
        <v>15000</v>
      </c>
    </row>
    <row r="20" spans="3:13" x14ac:dyDescent="0.25">
      <c r="G20" s="1" t="s">
        <v>176</v>
      </c>
      <c r="H20" s="1">
        <v>2250</v>
      </c>
      <c r="I20" s="1">
        <v>3250</v>
      </c>
      <c r="J20" s="1">
        <v>3700</v>
      </c>
      <c r="K20" s="1">
        <v>5500</v>
      </c>
      <c r="L20" s="1">
        <v>9500</v>
      </c>
      <c r="M20" s="1">
        <v>17250</v>
      </c>
    </row>
    <row r="21" spans="3:13" x14ac:dyDescent="0.25">
      <c r="G21" s="1" t="s">
        <v>177</v>
      </c>
      <c r="H21" s="1">
        <v>2300</v>
      </c>
      <c r="I21" s="1">
        <v>5100</v>
      </c>
      <c r="J21" s="1">
        <v>4700</v>
      </c>
      <c r="K21" s="1">
        <v>8000</v>
      </c>
      <c r="L21" s="1">
        <v>9500</v>
      </c>
      <c r="M21" s="1">
        <v>17000</v>
      </c>
    </row>
    <row r="22" spans="3:13" x14ac:dyDescent="0.25">
      <c r="G22" s="1" t="s">
        <v>178</v>
      </c>
      <c r="H22" s="1">
        <v>3500</v>
      </c>
      <c r="I22" s="1">
        <v>5200</v>
      </c>
      <c r="J22" s="1">
        <v>4000</v>
      </c>
      <c r="K22" s="1">
        <v>11500</v>
      </c>
      <c r="L22" s="1">
        <v>11000</v>
      </c>
      <c r="M22" s="1">
        <v>18000</v>
      </c>
    </row>
    <row r="23" spans="3:13" x14ac:dyDescent="0.25">
      <c r="G23" s="1" t="s">
        <v>179</v>
      </c>
      <c r="H23" s="1">
        <v>3500</v>
      </c>
      <c r="I23" s="1">
        <v>5500</v>
      </c>
      <c r="J23" s="1">
        <v>4200</v>
      </c>
      <c r="K23" s="1">
        <v>10000</v>
      </c>
      <c r="L23" s="1">
        <v>12000</v>
      </c>
      <c r="M23" s="1">
        <v>15000</v>
      </c>
    </row>
    <row r="24" spans="3:13" x14ac:dyDescent="0.25">
      <c r="G24" s="1" t="s">
        <v>180</v>
      </c>
      <c r="H24" s="1">
        <v>1800</v>
      </c>
      <c r="I24" s="1">
        <v>4500</v>
      </c>
      <c r="J24" s="1">
        <v>6500</v>
      </c>
      <c r="K24" s="1">
        <v>10000</v>
      </c>
      <c r="L24" s="1">
        <v>10000</v>
      </c>
      <c r="M24" s="1">
        <v>13000</v>
      </c>
    </row>
    <row r="26" spans="3:13" x14ac:dyDescent="0.25">
      <c r="H26" s="16">
        <f t="shared" ref="H26:M26" si="0">AVERAGE(H6:H24)</f>
        <v>2384.2105263157896</v>
      </c>
      <c r="I26" s="16">
        <f t="shared" si="0"/>
        <v>4686.8421052631575</v>
      </c>
      <c r="J26" s="16">
        <f t="shared" si="0"/>
        <v>4915.7894736842109</v>
      </c>
      <c r="K26" s="16">
        <f t="shared" si="0"/>
        <v>9436.8421052631584</v>
      </c>
      <c r="L26" s="16">
        <f t="shared" si="0"/>
        <v>9072.875</v>
      </c>
      <c r="M26" s="17">
        <f t="shared" si="0"/>
        <v>14546.875</v>
      </c>
    </row>
    <row r="27" spans="3:13" x14ac:dyDescent="0.25">
      <c r="H27">
        <f t="shared" ref="H27:M27" si="1">MIN(H6:H24)</f>
        <v>1500</v>
      </c>
      <c r="I27">
        <f t="shared" si="1"/>
        <v>3000</v>
      </c>
      <c r="J27">
        <f t="shared" si="1"/>
        <v>3500</v>
      </c>
      <c r="K27">
        <f t="shared" si="1"/>
        <v>5500</v>
      </c>
      <c r="L27">
        <f t="shared" si="1"/>
        <v>5000</v>
      </c>
      <c r="M27" s="3">
        <f t="shared" si="1"/>
        <v>9000</v>
      </c>
    </row>
    <row r="28" spans="3:13" x14ac:dyDescent="0.25">
      <c r="H28">
        <f t="shared" ref="H28:M28" si="2">MAX(H6:H24)</f>
        <v>3500</v>
      </c>
      <c r="I28">
        <f t="shared" si="2"/>
        <v>5750</v>
      </c>
      <c r="J28">
        <f t="shared" si="2"/>
        <v>7000</v>
      </c>
      <c r="K28">
        <f t="shared" si="2"/>
        <v>13000</v>
      </c>
      <c r="L28">
        <f t="shared" si="2"/>
        <v>13000</v>
      </c>
      <c r="M28" s="3">
        <f t="shared" si="2"/>
        <v>18500</v>
      </c>
    </row>
    <row r="29" spans="3:13" x14ac:dyDescent="0.25">
      <c r="C29" t="s">
        <v>244</v>
      </c>
      <c r="D29">
        <v>47.26</v>
      </c>
      <c r="G29" s="18" t="s">
        <v>160</v>
      </c>
      <c r="H29" t="s">
        <v>188</v>
      </c>
      <c r="I29" s="18" t="s">
        <v>52</v>
      </c>
      <c r="J29" t="s">
        <v>188</v>
      </c>
      <c r="K29" s="18" t="s">
        <v>145</v>
      </c>
      <c r="L29" t="s">
        <v>188</v>
      </c>
    </row>
    <row r="30" spans="3:13" x14ac:dyDescent="0.25">
      <c r="F30" t="s">
        <v>137</v>
      </c>
      <c r="G30">
        <f>AVERAGE(H26,I26)</f>
        <v>3535.5263157894733</v>
      </c>
      <c r="H30">
        <f>G30/D29</f>
        <v>74.810120943492876</v>
      </c>
      <c r="I30">
        <f>AVERAGE(J26:K26)</f>
        <v>7176.3157894736851</v>
      </c>
      <c r="J30">
        <f>I30/D29</f>
        <v>151.8475621979197</v>
      </c>
      <c r="K30">
        <f>AVERAGE(L26:M26)</f>
        <v>11809.875</v>
      </c>
      <c r="L30">
        <f>K30/D29</f>
        <v>249.89155734236141</v>
      </c>
    </row>
    <row r="31" spans="3:13" x14ac:dyDescent="0.25">
      <c r="F31" t="s">
        <v>181</v>
      </c>
      <c r="G31">
        <f>AVERAGE(H27:I27)</f>
        <v>2250</v>
      </c>
      <c r="H31">
        <f>G31/D29</f>
        <v>47.608971646212446</v>
      </c>
      <c r="I31">
        <f>AVERAGE(J27:K27)</f>
        <v>4500</v>
      </c>
      <c r="J31">
        <f>I31/D29</f>
        <v>95.217943292424891</v>
      </c>
      <c r="K31">
        <f>AVERAGE(L27:M27)</f>
        <v>7000</v>
      </c>
      <c r="L31">
        <f>K31/D29</f>
        <v>148.11680067710537</v>
      </c>
    </row>
    <row r="32" spans="3:13" x14ac:dyDescent="0.25">
      <c r="F32" t="s">
        <v>182</v>
      </c>
      <c r="G32">
        <f>AVERAGE(H28:I28)</f>
        <v>4625</v>
      </c>
      <c r="H32">
        <f>G32/D29</f>
        <v>97.862886161658906</v>
      </c>
      <c r="I32">
        <f>AVERAGE(J28:K28)</f>
        <v>10000</v>
      </c>
      <c r="J32">
        <f>I32/D29</f>
        <v>211.59542953872196</v>
      </c>
      <c r="K32">
        <f>AVERAGE(L28:M28)</f>
        <v>15750</v>
      </c>
      <c r="L32">
        <f>K32/D29</f>
        <v>333.2628015234871</v>
      </c>
    </row>
    <row r="34" spans="1:13" x14ac:dyDescent="0.25">
      <c r="C34" t="s">
        <v>252</v>
      </c>
      <c r="E34" s="1"/>
      <c r="F34" s="1" t="s">
        <v>211</v>
      </c>
      <c r="G34" s="1" t="s">
        <v>181</v>
      </c>
      <c r="H34" s="1" t="s">
        <v>202</v>
      </c>
    </row>
    <row r="35" spans="1:13" x14ac:dyDescent="0.25">
      <c r="E35" s="1">
        <v>2004</v>
      </c>
      <c r="F35" s="1">
        <v>5765533</v>
      </c>
      <c r="G35" s="1">
        <v>4869123</v>
      </c>
      <c r="H35" s="1">
        <v>6661943</v>
      </c>
    </row>
    <row r="36" spans="1:13" x14ac:dyDescent="0.25">
      <c r="E36" s="1">
        <v>2020</v>
      </c>
      <c r="F36" s="1">
        <v>13322880</v>
      </c>
      <c r="G36" s="1">
        <v>11621915</v>
      </c>
      <c r="H36" s="1">
        <v>15023845</v>
      </c>
    </row>
    <row r="37" spans="1:13" x14ac:dyDescent="0.25">
      <c r="E37" t="s">
        <v>213</v>
      </c>
      <c r="F37" s="27">
        <f>SUM(K39,K44,K50)</f>
        <v>1229167839.1223242</v>
      </c>
      <c r="G37" s="27">
        <f>SUM(K40,K45,K51)</f>
        <v>650510770.20736361</v>
      </c>
      <c r="H37" s="27">
        <f>SUM(K41,K46,K52)</f>
        <v>1907982051.4176893</v>
      </c>
    </row>
    <row r="38" spans="1:13" x14ac:dyDescent="0.25">
      <c r="J38" t="s">
        <v>146</v>
      </c>
      <c r="K38">
        <v>10791896</v>
      </c>
      <c r="L38">
        <v>9847026</v>
      </c>
      <c r="M38">
        <v>11736766</v>
      </c>
    </row>
    <row r="39" spans="1:13" x14ac:dyDescent="0.25">
      <c r="J39" t="s">
        <v>214</v>
      </c>
      <c r="K39" s="26">
        <f>K38*H30</f>
        <v>807343044.96959698</v>
      </c>
    </row>
    <row r="40" spans="1:13" x14ac:dyDescent="0.25">
      <c r="J40" t="s">
        <v>215</v>
      </c>
      <c r="K40" s="26">
        <f>L38*H31</f>
        <v>468806781.63351673</v>
      </c>
    </row>
    <row r="41" spans="1:13" x14ac:dyDescent="0.25">
      <c r="J41" t="s">
        <v>216</v>
      </c>
      <c r="K41" s="26">
        <f>M38*H32</f>
        <v>1148593794.9640288</v>
      </c>
    </row>
    <row r="42" spans="1:13" x14ac:dyDescent="0.25">
      <c r="K42" s="19"/>
    </row>
    <row r="43" spans="1:13" x14ac:dyDescent="0.25">
      <c r="J43" t="s">
        <v>144</v>
      </c>
      <c r="K43">
        <v>2148492</v>
      </c>
      <c r="L43">
        <v>1534757</v>
      </c>
      <c r="M43">
        <v>2762227</v>
      </c>
    </row>
    <row r="44" spans="1:13" x14ac:dyDescent="0.25">
      <c r="F44" s="46" t="s">
        <v>231</v>
      </c>
      <c r="G44" s="46"/>
      <c r="J44" t="s">
        <v>214</v>
      </c>
      <c r="K44" s="26">
        <f>K43*J30</f>
        <v>326243272.60173291</v>
      </c>
      <c r="L44" s="25"/>
      <c r="M44" s="25"/>
    </row>
    <row r="45" spans="1:13" x14ac:dyDescent="0.25">
      <c r="A45" t="s">
        <v>217</v>
      </c>
      <c r="B45" t="s">
        <v>218</v>
      </c>
      <c r="C45" t="s">
        <v>219</v>
      </c>
      <c r="D45" t="s">
        <v>220</v>
      </c>
      <c r="E45" t="s">
        <v>221</v>
      </c>
      <c r="F45" t="s">
        <v>137</v>
      </c>
      <c r="G45" t="s">
        <v>181</v>
      </c>
      <c r="H45" t="s">
        <v>232</v>
      </c>
      <c r="J45" t="s">
        <v>215</v>
      </c>
      <c r="K45" s="26">
        <f>L43*J31</f>
        <v>146136404.99365214</v>
      </c>
      <c r="L45" s="25"/>
      <c r="M45" s="25"/>
    </row>
    <row r="46" spans="1:13" x14ac:dyDescent="0.25">
      <c r="A46" s="46" t="s">
        <v>141</v>
      </c>
      <c r="B46" s="46" t="s">
        <v>222</v>
      </c>
      <c r="C46" t="s">
        <v>223</v>
      </c>
      <c r="D46">
        <v>8873723</v>
      </c>
      <c r="E46">
        <v>4436861.5</v>
      </c>
      <c r="F46">
        <f>D46*H30</f>
        <v>663844290.84905446</v>
      </c>
      <c r="G46">
        <f>H31*D46</f>
        <v>422468826.70334321</v>
      </c>
      <c r="H46">
        <f>D46*H32</f>
        <v>868408143.77909434</v>
      </c>
      <c r="J46" t="s">
        <v>216</v>
      </c>
      <c r="K46" s="26">
        <f>J32*M43</f>
        <v>584474608.54845536</v>
      </c>
      <c r="L46" s="25"/>
      <c r="M46" s="25"/>
    </row>
    <row r="47" spans="1:13" x14ac:dyDescent="0.25">
      <c r="A47" s="46"/>
      <c r="B47" s="46"/>
      <c r="C47" t="s">
        <v>224</v>
      </c>
      <c r="D47">
        <v>1416027</v>
      </c>
      <c r="E47">
        <v>708013.5</v>
      </c>
      <c r="F47">
        <f>D47*H30</f>
        <v>105933151.12925139</v>
      </c>
      <c r="G47">
        <f>D47*H31</f>
        <v>67415589.293271273</v>
      </c>
      <c r="H47">
        <f>D47*H32</f>
        <v>138576489.10283539</v>
      </c>
      <c r="K47" s="24"/>
      <c r="L47" s="25"/>
      <c r="M47" s="25"/>
    </row>
    <row r="48" spans="1:13" x14ac:dyDescent="0.25">
      <c r="A48" s="46"/>
      <c r="B48" s="46" t="s">
        <v>225</v>
      </c>
      <c r="C48" t="s">
        <v>226</v>
      </c>
      <c r="D48">
        <v>7430131</v>
      </c>
      <c r="E48">
        <v>3715065.5</v>
      </c>
      <c r="F48">
        <f>D48*H30</f>
        <v>555848998.73599565</v>
      </c>
      <c r="G48">
        <f>D48*H31</f>
        <v>353740896.10664415</v>
      </c>
      <c r="H48">
        <f>D48*H32</f>
        <v>727134064.21921289</v>
      </c>
      <c r="K48" s="19"/>
    </row>
    <row r="49" spans="1:13" x14ac:dyDescent="0.25">
      <c r="A49" s="46"/>
      <c r="B49" s="46"/>
      <c r="C49" t="s">
        <v>227</v>
      </c>
      <c r="D49">
        <v>795461</v>
      </c>
      <c r="E49">
        <v>397730.5</v>
      </c>
      <c r="F49">
        <f>D49*H30</f>
        <v>59508533.615831785</v>
      </c>
      <c r="G49">
        <f>D49*H31</f>
        <v>37871080.194667801</v>
      </c>
      <c r="H49">
        <f>D49*H32</f>
        <v>77846109.289039358</v>
      </c>
      <c r="J49" t="s">
        <v>145</v>
      </c>
      <c r="K49">
        <v>382492</v>
      </c>
      <c r="L49">
        <v>240132</v>
      </c>
      <c r="M49">
        <v>524852</v>
      </c>
    </row>
    <row r="50" spans="1:13" x14ac:dyDescent="0.25">
      <c r="A50" s="46"/>
      <c r="B50" s="46"/>
      <c r="C50" t="s">
        <v>228</v>
      </c>
      <c r="D50">
        <v>180827</v>
      </c>
      <c r="E50">
        <v>90413.5</v>
      </c>
      <c r="F50">
        <f>D50*H30</f>
        <v>13527689.739848986</v>
      </c>
      <c r="G50">
        <f>D50*H31</f>
        <v>8608987.5158696584</v>
      </c>
      <c r="H50">
        <f>D50*H32</f>
        <v>17696252.115954295</v>
      </c>
      <c r="J50" t="s">
        <v>214</v>
      </c>
      <c r="K50" s="26">
        <f>L30*K49</f>
        <v>95581521.550994501</v>
      </c>
    </row>
    <row r="51" spans="1:13" x14ac:dyDescent="0.25">
      <c r="A51" s="46" t="s">
        <v>143</v>
      </c>
      <c r="B51" s="46" t="s">
        <v>222</v>
      </c>
      <c r="C51" t="s">
        <v>229</v>
      </c>
      <c r="D51">
        <v>1986918</v>
      </c>
      <c r="E51">
        <v>1589534.4</v>
      </c>
      <c r="F51">
        <f>D51*J30</f>
        <v>301708654.58716619</v>
      </c>
      <c r="G51">
        <f>D51*J31</f>
        <v>189190245.45069829</v>
      </c>
      <c r="H51">
        <f>D51*J32</f>
        <v>420422767.66821837</v>
      </c>
      <c r="J51" t="s">
        <v>215</v>
      </c>
      <c r="K51" s="26">
        <f>L49*L31</f>
        <v>35567583.580194667</v>
      </c>
    </row>
    <row r="52" spans="1:13" x14ac:dyDescent="0.25">
      <c r="A52" s="46"/>
      <c r="B52" s="46"/>
      <c r="C52" t="s">
        <v>224</v>
      </c>
      <c r="D52">
        <v>183456</v>
      </c>
      <c r="E52">
        <v>146764.79999999999</v>
      </c>
      <c r="F52">
        <f>D52*J30</f>
        <v>27857346.370581556</v>
      </c>
      <c r="G52">
        <f>D52*J31</f>
        <v>17468303.0046551</v>
      </c>
      <c r="H52">
        <f>D52*J32</f>
        <v>38818451.121455774</v>
      </c>
      <c r="J52" t="s">
        <v>216</v>
      </c>
      <c r="K52" s="26">
        <f>M49*L32</f>
        <v>174913647.90520525</v>
      </c>
    </row>
    <row r="53" spans="1:13" x14ac:dyDescent="0.25">
      <c r="A53" s="46"/>
      <c r="B53" s="46" t="s">
        <v>225</v>
      </c>
      <c r="C53" t="s">
        <v>226</v>
      </c>
      <c r="D53">
        <v>1383012</v>
      </c>
      <c r="E53">
        <v>1106409.6000000001</v>
      </c>
      <c r="F53">
        <f>D53*J30</f>
        <v>210007000.69046932</v>
      </c>
      <c r="G53">
        <f>D53*J31</f>
        <v>131687558.18874313</v>
      </c>
      <c r="H53">
        <f>D53*J32</f>
        <v>292639018.19720691</v>
      </c>
    </row>
    <row r="54" spans="1:13" x14ac:dyDescent="0.25">
      <c r="A54" s="46"/>
      <c r="B54" s="46"/>
      <c r="C54" t="s">
        <v>227</v>
      </c>
      <c r="D54">
        <v>271658</v>
      </c>
      <c r="E54">
        <v>217326.4</v>
      </c>
      <c r="F54">
        <f>D54*J30</f>
        <v>41250605.051562473</v>
      </c>
      <c r="G54">
        <f>D54*J31</f>
        <v>25866716.03893356</v>
      </c>
      <c r="H54">
        <f>D54*J32</f>
        <v>57481591.19763013</v>
      </c>
    </row>
    <row r="55" spans="1:13" x14ac:dyDescent="0.25">
      <c r="A55" s="46"/>
      <c r="B55" s="46"/>
      <c r="C55" t="s">
        <v>228</v>
      </c>
      <c r="D55">
        <v>94922</v>
      </c>
      <c r="E55">
        <v>75937.600000000006</v>
      </c>
      <c r="F55">
        <f>D55*J30</f>
        <v>14413674.298950933</v>
      </c>
      <c r="G55">
        <f>D55*J31</f>
        <v>9038277.6132035553</v>
      </c>
      <c r="H55">
        <f>D55*J32</f>
        <v>20085061.362674564</v>
      </c>
    </row>
    <row r="56" spans="1:13" x14ac:dyDescent="0.25">
      <c r="A56" s="46" t="s">
        <v>230</v>
      </c>
      <c r="B56" s="46" t="s">
        <v>222</v>
      </c>
      <c r="C56" t="s">
        <v>229</v>
      </c>
      <c r="D56">
        <v>345261</v>
      </c>
      <c r="E56">
        <v>241682.7</v>
      </c>
      <c r="F56">
        <f>D56*L30</f>
        <v>86277808.979581043</v>
      </c>
      <c r="G56">
        <f>D56*L31</f>
        <v>51138954.718578078</v>
      </c>
      <c r="H56">
        <f>D56*L32</f>
        <v>115062648.11680068</v>
      </c>
    </row>
    <row r="57" spans="1:13" x14ac:dyDescent="0.25">
      <c r="A57" s="46"/>
      <c r="B57" s="46"/>
      <c r="C57" t="s">
        <v>224</v>
      </c>
      <c r="D57">
        <v>8173</v>
      </c>
      <c r="E57">
        <v>5721.1</v>
      </c>
      <c r="F57">
        <f>D57*L30</f>
        <v>2042363.6981591198</v>
      </c>
      <c r="G57">
        <f>D57*L31</f>
        <v>1210558.6119339822</v>
      </c>
      <c r="H57">
        <f>D57*L32</f>
        <v>2723756.87685146</v>
      </c>
    </row>
    <row r="58" spans="1:13" x14ac:dyDescent="0.25">
      <c r="A58" s="46"/>
      <c r="B58" s="46" t="s">
        <v>225</v>
      </c>
      <c r="C58" t="s">
        <v>226</v>
      </c>
      <c r="D58">
        <v>290067</v>
      </c>
      <c r="E58">
        <v>203046.9</v>
      </c>
      <c r="F58">
        <f>D58*L30</f>
        <v>72485294.363626748</v>
      </c>
      <c r="G58">
        <f>D58*L31</f>
        <v>42963796.022005923</v>
      </c>
      <c r="H58">
        <f>D58*L32</f>
        <v>96668541.049513325</v>
      </c>
    </row>
    <row r="59" spans="1:13" x14ac:dyDescent="0.25">
      <c r="A59" s="46"/>
      <c r="B59" s="46"/>
      <c r="C59" t="s">
        <v>227</v>
      </c>
      <c r="D59">
        <v>46393</v>
      </c>
      <c r="E59">
        <v>32475.1</v>
      </c>
      <c r="F59">
        <f>D59*L30</f>
        <v>11593219.019784173</v>
      </c>
      <c r="G59">
        <f>D59*L31</f>
        <v>6871582.7338129496</v>
      </c>
      <c r="H59">
        <f>D59*L32</f>
        <v>15461061.151079137</v>
      </c>
    </row>
    <row r="60" spans="1:13" x14ac:dyDescent="0.25">
      <c r="A60" s="46"/>
      <c r="B60" s="46"/>
      <c r="C60" t="s">
        <v>228</v>
      </c>
      <c r="D60">
        <v>11626</v>
      </c>
      <c r="E60">
        <v>8138.2</v>
      </c>
      <c r="F60">
        <f>D60*L30</f>
        <v>2905239.2456622939</v>
      </c>
      <c r="G60">
        <f>E60*L31</f>
        <v>1205404.1472704189</v>
      </c>
      <c r="H60">
        <f>E60*L32</f>
        <v>2712159.3313584425</v>
      </c>
    </row>
    <row r="64" spans="1:13" x14ac:dyDescent="0.25">
      <c r="E64" s="15"/>
      <c r="G64" s="15"/>
      <c r="I64" s="28"/>
      <c r="K64" s="28"/>
      <c r="M64" s="28"/>
    </row>
  </sheetData>
  <mergeCells count="14">
    <mergeCell ref="A56:A60"/>
    <mergeCell ref="B56:B57"/>
    <mergeCell ref="B58:B60"/>
    <mergeCell ref="L4:M4"/>
    <mergeCell ref="F44:G44"/>
    <mergeCell ref="A46:A50"/>
    <mergeCell ref="B46:B47"/>
    <mergeCell ref="B48:B50"/>
    <mergeCell ref="A51:A55"/>
    <mergeCell ref="B51:B52"/>
    <mergeCell ref="B53:B55"/>
    <mergeCell ref="G4:G5"/>
    <mergeCell ref="H4:I4"/>
    <mergeCell ref="J4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42B21-EE7F-4DBD-BDD0-019BA16C0E33}">
  <dimension ref="A2:AE89"/>
  <sheetViews>
    <sheetView zoomScale="80" zoomScaleNormal="80" workbookViewId="0">
      <selection activeCell="F29" sqref="F29"/>
    </sheetView>
  </sheetViews>
  <sheetFormatPr defaultRowHeight="15" x14ac:dyDescent="0.25"/>
  <cols>
    <col min="3" max="3" width="18.28515625" customWidth="1"/>
    <col min="4" max="4" width="18.28515625" bestFit="1" customWidth="1"/>
    <col min="5" max="5" width="20.85546875" customWidth="1"/>
    <col min="6" max="6" width="30.7109375" customWidth="1"/>
    <col min="7" max="7" width="13.42578125" customWidth="1"/>
    <col min="8" max="8" width="27.28515625" customWidth="1"/>
    <col min="9" max="9" width="16.5703125" customWidth="1"/>
    <col min="10" max="10" width="16.42578125" customWidth="1"/>
    <col min="11" max="11" width="13.7109375" bestFit="1" customWidth="1"/>
    <col min="12" max="12" width="13.28515625" bestFit="1" customWidth="1"/>
    <col min="13" max="13" width="20.140625" customWidth="1"/>
    <col min="14" max="14" width="13.42578125" bestFit="1" customWidth="1"/>
    <col min="15" max="15" width="13.85546875" bestFit="1" customWidth="1"/>
  </cols>
  <sheetData>
    <row r="2" spans="1:31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</row>
    <row r="3" spans="1:31" x14ac:dyDescent="0.25">
      <c r="A3" s="32"/>
      <c r="B3" s="48" t="s">
        <v>131</v>
      </c>
      <c r="C3" s="48" t="s">
        <v>132</v>
      </c>
      <c r="D3" s="48"/>
      <c r="E3" s="48"/>
      <c r="F3" s="48"/>
      <c r="G3" s="48"/>
      <c r="H3" s="48"/>
      <c r="I3" s="48"/>
      <c r="J3" s="48"/>
      <c r="K3" s="48" t="s">
        <v>133</v>
      </c>
      <c r="L3" s="48"/>
      <c r="M3" s="48"/>
      <c r="N3" s="48"/>
      <c r="O3" s="48"/>
      <c r="P3" s="48"/>
      <c r="Q3" s="48"/>
      <c r="R3" s="48" t="s">
        <v>189</v>
      </c>
      <c r="S3" s="48"/>
      <c r="T3" s="48"/>
      <c r="U3" s="48"/>
      <c r="V3" s="48"/>
      <c r="W3" s="48"/>
      <c r="X3" s="48"/>
      <c r="Y3" s="32"/>
      <c r="Z3" s="32"/>
      <c r="AA3" s="32"/>
      <c r="AB3" s="32"/>
      <c r="AC3" s="32"/>
      <c r="AD3" s="32"/>
      <c r="AE3" s="32"/>
    </row>
    <row r="4" spans="1:31" x14ac:dyDescent="0.25">
      <c r="A4" s="32"/>
      <c r="B4" s="48"/>
      <c r="C4" s="48" t="s">
        <v>134</v>
      </c>
      <c r="D4" s="48"/>
      <c r="E4" s="50" t="s">
        <v>255</v>
      </c>
      <c r="F4" s="51"/>
      <c r="G4" s="6" t="s">
        <v>10</v>
      </c>
      <c r="H4" s="50" t="s">
        <v>255</v>
      </c>
      <c r="I4" s="51"/>
      <c r="J4" s="6" t="s">
        <v>135</v>
      </c>
      <c r="K4" s="6" t="s">
        <v>190</v>
      </c>
      <c r="L4" s="50" t="s">
        <v>255</v>
      </c>
      <c r="M4" s="51"/>
      <c r="N4" s="6" t="s">
        <v>191</v>
      </c>
      <c r="O4" s="50" t="s">
        <v>255</v>
      </c>
      <c r="P4" s="51"/>
      <c r="Q4" s="6" t="s">
        <v>135</v>
      </c>
      <c r="R4" s="6" t="s">
        <v>192</v>
      </c>
      <c r="S4" s="50" t="s">
        <v>255</v>
      </c>
      <c r="T4" s="51"/>
      <c r="U4" s="6" t="s">
        <v>193</v>
      </c>
      <c r="V4" s="50" t="s">
        <v>255</v>
      </c>
      <c r="W4" s="51"/>
      <c r="X4" s="6" t="s">
        <v>135</v>
      </c>
      <c r="Y4" s="32"/>
      <c r="Z4" s="32"/>
      <c r="AA4" s="32"/>
      <c r="AB4" s="32"/>
      <c r="AC4" s="32"/>
      <c r="AD4" s="32"/>
      <c r="AE4" s="32"/>
    </row>
    <row r="5" spans="1:31" x14ac:dyDescent="0.25">
      <c r="A5" s="32"/>
      <c r="B5" s="48" t="s">
        <v>30</v>
      </c>
      <c r="C5" s="48"/>
      <c r="D5" s="7">
        <v>386601</v>
      </c>
      <c r="E5" s="6">
        <f t="shared" ref="E5:E11" si="0">D5-E18</f>
        <v>292206</v>
      </c>
      <c r="F5" s="6">
        <f t="shared" ref="F5:F11" si="1">D5+E18</f>
        <v>480996</v>
      </c>
      <c r="G5" s="6">
        <v>901002</v>
      </c>
      <c r="H5" s="6">
        <f t="shared" ref="H5:H15" si="2">G5-G18</f>
        <v>690027</v>
      </c>
      <c r="I5" s="6">
        <f t="shared" ref="I5:I15" si="3">G5+G18</f>
        <v>1111977</v>
      </c>
      <c r="J5" s="6">
        <v>1.33</v>
      </c>
      <c r="K5" s="6">
        <v>1200</v>
      </c>
      <c r="L5" s="6">
        <f>K5-L18</f>
        <v>135</v>
      </c>
      <c r="M5" s="6">
        <f>K5+L18</f>
        <v>2265</v>
      </c>
      <c r="N5" s="6">
        <v>2558</v>
      </c>
      <c r="O5" s="6">
        <f>N5-N18</f>
        <v>8</v>
      </c>
      <c r="P5" s="6">
        <f>N5+N18</f>
        <v>5108</v>
      </c>
      <c r="Q5" s="6">
        <v>1.13167</v>
      </c>
      <c r="R5" s="6">
        <v>9190</v>
      </c>
      <c r="S5" s="6">
        <f>R5-S18</f>
        <v>415</v>
      </c>
      <c r="T5" s="6">
        <f>R5+S18</f>
        <v>17965</v>
      </c>
      <c r="U5" s="6">
        <v>28078</v>
      </c>
      <c r="V5" s="6">
        <f>U5-U18</f>
        <v>15478</v>
      </c>
      <c r="W5" s="6">
        <f>U5+U18</f>
        <v>40678</v>
      </c>
      <c r="X5" s="6">
        <v>2.1</v>
      </c>
      <c r="Y5" s="32"/>
      <c r="Z5" s="32"/>
      <c r="AA5" s="32"/>
      <c r="AB5" s="32"/>
      <c r="AC5" s="32"/>
      <c r="AD5" s="32"/>
      <c r="AE5" s="32"/>
    </row>
    <row r="6" spans="1:31" x14ac:dyDescent="0.25">
      <c r="A6" s="32"/>
      <c r="B6" s="48" t="s">
        <v>31</v>
      </c>
      <c r="C6" s="48"/>
      <c r="D6" s="6">
        <v>12269</v>
      </c>
      <c r="E6" s="6">
        <f t="shared" si="0"/>
        <v>3159</v>
      </c>
      <c r="F6" s="6">
        <f t="shared" si="1"/>
        <v>21379</v>
      </c>
      <c r="G6" s="6">
        <v>308835</v>
      </c>
      <c r="H6" s="6">
        <f t="shared" si="2"/>
        <v>120990</v>
      </c>
      <c r="I6" s="6">
        <f t="shared" si="3"/>
        <v>496680</v>
      </c>
      <c r="J6" s="6">
        <v>24.18</v>
      </c>
      <c r="K6" s="6" t="s">
        <v>194</v>
      </c>
      <c r="L6" s="6"/>
      <c r="M6" s="6"/>
      <c r="N6" s="6" t="s">
        <v>56</v>
      </c>
      <c r="O6" s="6"/>
      <c r="P6" s="6"/>
      <c r="Q6" s="6" t="s">
        <v>56</v>
      </c>
      <c r="R6" s="6">
        <v>195</v>
      </c>
      <c r="S6" s="6">
        <f>R6-S19</f>
        <v>60</v>
      </c>
      <c r="T6" s="6">
        <f>R6+S19</f>
        <v>330</v>
      </c>
      <c r="U6" s="6" t="s">
        <v>56</v>
      </c>
      <c r="V6" s="6"/>
      <c r="W6" s="6"/>
      <c r="X6" s="6" t="s">
        <v>56</v>
      </c>
      <c r="Y6" s="32"/>
      <c r="Z6" s="32"/>
      <c r="AA6" s="32"/>
      <c r="AB6" s="32"/>
      <c r="AC6" s="32"/>
      <c r="AD6" s="32"/>
      <c r="AE6" s="32"/>
    </row>
    <row r="7" spans="1:31" x14ac:dyDescent="0.25">
      <c r="A7" s="32"/>
      <c r="B7" s="48" t="s">
        <v>67</v>
      </c>
      <c r="C7" s="48"/>
      <c r="D7" s="6">
        <v>1400032</v>
      </c>
      <c r="E7" s="6">
        <f t="shared" si="0"/>
        <v>1208272</v>
      </c>
      <c r="F7" s="6">
        <f t="shared" si="1"/>
        <v>1591792</v>
      </c>
      <c r="G7" s="6">
        <v>3725454</v>
      </c>
      <c r="H7" s="6">
        <f t="shared" si="2"/>
        <v>3163434</v>
      </c>
      <c r="I7" s="6">
        <f t="shared" si="3"/>
        <v>4287474</v>
      </c>
      <c r="J7" s="6">
        <v>1.67</v>
      </c>
      <c r="K7" s="6">
        <v>257320</v>
      </c>
      <c r="L7" s="6">
        <f>K7-L20</f>
        <v>102680</v>
      </c>
      <c r="M7" s="6">
        <f>K7+L20</f>
        <v>411960</v>
      </c>
      <c r="N7" s="6">
        <v>490154</v>
      </c>
      <c r="O7" s="6">
        <f>N7-N20</f>
        <v>202094</v>
      </c>
      <c r="P7" s="6">
        <f>N7+N20</f>
        <v>778214</v>
      </c>
      <c r="Q7" s="6">
        <v>0.90483999999999998</v>
      </c>
      <c r="R7" s="6">
        <v>88996</v>
      </c>
      <c r="S7" s="6">
        <f>R7-S20</f>
        <v>45481</v>
      </c>
      <c r="T7" s="6">
        <f>R7+S20</f>
        <v>132511</v>
      </c>
      <c r="U7" s="6">
        <v>199847</v>
      </c>
      <c r="V7" s="6">
        <f>U7-U20</f>
        <v>99147</v>
      </c>
      <c r="W7" s="6">
        <f>U7+U20</f>
        <v>300547</v>
      </c>
      <c r="X7" s="6">
        <v>1.25</v>
      </c>
      <c r="Y7" s="32"/>
      <c r="Z7" s="32"/>
      <c r="AA7" s="32"/>
      <c r="AB7" s="32"/>
      <c r="AC7" s="32"/>
      <c r="AD7" s="32"/>
      <c r="AE7" s="32"/>
    </row>
    <row r="8" spans="1:31" x14ac:dyDescent="0.25">
      <c r="A8" s="32"/>
      <c r="B8" s="48" t="s">
        <v>33</v>
      </c>
      <c r="C8" s="48"/>
      <c r="D8" s="6">
        <v>1703911</v>
      </c>
      <c r="E8" s="6">
        <f t="shared" si="0"/>
        <v>1427331</v>
      </c>
      <c r="F8" s="6">
        <f t="shared" si="1"/>
        <v>1980491</v>
      </c>
      <c r="G8" s="6">
        <v>3900800</v>
      </c>
      <c r="H8" s="6">
        <f t="shared" si="2"/>
        <v>3262885</v>
      </c>
      <c r="I8" s="6">
        <f t="shared" si="3"/>
        <v>4538715</v>
      </c>
      <c r="J8" s="6">
        <v>1.29</v>
      </c>
      <c r="K8" s="6">
        <v>959706</v>
      </c>
      <c r="L8" s="6">
        <f>K8-L21</f>
        <v>560846</v>
      </c>
      <c r="M8" s="6">
        <f>K8+L21</f>
        <v>1358566</v>
      </c>
      <c r="N8" s="6">
        <v>1309923</v>
      </c>
      <c r="O8" s="6">
        <f>N8-N21</f>
        <v>793823</v>
      </c>
      <c r="P8" s="6">
        <f>N8+N21</f>
        <v>1826023</v>
      </c>
      <c r="Q8" s="6">
        <v>0.36492000000000002</v>
      </c>
      <c r="R8" s="6">
        <v>153710</v>
      </c>
      <c r="S8" s="6">
        <f>R8-S21</f>
        <v>95650</v>
      </c>
      <c r="T8" s="6">
        <f>R8+S21</f>
        <v>211770</v>
      </c>
      <c r="U8" s="6">
        <v>120161</v>
      </c>
      <c r="V8" s="6">
        <f>U8-U21</f>
        <v>25111</v>
      </c>
      <c r="W8" s="6">
        <f>U8+U21</f>
        <v>215211</v>
      </c>
      <c r="X8" s="6">
        <v>-0.22</v>
      </c>
      <c r="Y8" s="32"/>
      <c r="Z8" s="32"/>
      <c r="AA8" s="32"/>
      <c r="AB8" s="32"/>
      <c r="AC8" s="32"/>
      <c r="AD8" s="32"/>
      <c r="AE8" s="32"/>
    </row>
    <row r="9" spans="1:31" x14ac:dyDescent="0.25">
      <c r="A9" s="32"/>
      <c r="B9" s="48" t="s">
        <v>195</v>
      </c>
      <c r="C9" s="48"/>
      <c r="D9" s="6">
        <v>91547</v>
      </c>
      <c r="E9" s="6">
        <f t="shared" si="0"/>
        <v>49127</v>
      </c>
      <c r="F9" s="6">
        <f t="shared" si="1"/>
        <v>133967</v>
      </c>
      <c r="G9" s="6">
        <v>978813</v>
      </c>
      <c r="H9" s="6">
        <f t="shared" si="2"/>
        <v>775423</v>
      </c>
      <c r="I9" s="6">
        <f t="shared" si="3"/>
        <v>1182203</v>
      </c>
      <c r="J9" s="6">
        <v>9.6999999999999993</v>
      </c>
      <c r="K9" s="6" t="s">
        <v>194</v>
      </c>
      <c r="L9" s="6"/>
      <c r="M9" s="6"/>
      <c r="N9" s="6" t="s">
        <v>56</v>
      </c>
      <c r="O9" s="6"/>
      <c r="P9" s="6"/>
      <c r="Q9" s="6" t="s">
        <v>56</v>
      </c>
      <c r="R9" s="6" t="s">
        <v>56</v>
      </c>
      <c r="S9" s="6"/>
      <c r="T9" s="6"/>
      <c r="U9" s="6">
        <v>535</v>
      </c>
      <c r="V9" s="6">
        <f>U9-U22</f>
        <v>60</v>
      </c>
      <c r="W9" s="6">
        <f>U9+U22</f>
        <v>1010</v>
      </c>
      <c r="X9" s="6" t="s">
        <v>56</v>
      </c>
      <c r="Y9" s="32"/>
      <c r="Z9" s="32"/>
      <c r="AA9" s="32"/>
      <c r="AB9" s="32"/>
      <c r="AC9" s="32"/>
      <c r="AD9" s="32"/>
      <c r="AE9" s="32"/>
    </row>
    <row r="10" spans="1:31" x14ac:dyDescent="0.25">
      <c r="A10" s="32"/>
      <c r="B10" s="48" t="s">
        <v>35</v>
      </c>
      <c r="C10" s="48"/>
      <c r="D10" s="6">
        <v>37517</v>
      </c>
      <c r="E10" s="6">
        <f t="shared" si="0"/>
        <v>19337</v>
      </c>
      <c r="F10" s="6">
        <f t="shared" si="1"/>
        <v>55697</v>
      </c>
      <c r="G10" s="6">
        <v>62584</v>
      </c>
      <c r="H10" s="6">
        <f t="shared" si="2"/>
        <v>28199</v>
      </c>
      <c r="I10" s="6">
        <f t="shared" si="3"/>
        <v>96969</v>
      </c>
      <c r="J10" s="6">
        <v>0.67</v>
      </c>
      <c r="K10" s="6" t="s">
        <v>194</v>
      </c>
      <c r="L10" s="6"/>
      <c r="M10" s="6"/>
      <c r="N10" s="6" t="s">
        <v>56</v>
      </c>
      <c r="O10" s="6"/>
      <c r="P10" s="6"/>
      <c r="Q10" s="6" t="s">
        <v>56</v>
      </c>
      <c r="R10" s="6">
        <v>1774</v>
      </c>
      <c r="S10" s="6">
        <f>R10-S23</f>
        <v>-901</v>
      </c>
      <c r="T10" s="6">
        <f>R10+S23</f>
        <v>4449</v>
      </c>
      <c r="U10" s="6">
        <v>3452</v>
      </c>
      <c r="V10" s="6">
        <f>U10-U23</f>
        <v>62</v>
      </c>
      <c r="W10" s="6">
        <f>U10+U23</f>
        <v>6842</v>
      </c>
      <c r="X10" s="6">
        <v>0.95</v>
      </c>
      <c r="Y10" s="32"/>
      <c r="Z10" s="32"/>
      <c r="AA10" s="32"/>
      <c r="AB10" s="32"/>
      <c r="AC10" s="32"/>
      <c r="AD10" s="32"/>
      <c r="AE10" s="32"/>
    </row>
    <row r="11" spans="1:31" x14ac:dyDescent="0.25">
      <c r="A11" s="32"/>
      <c r="B11" s="48" t="s">
        <v>196</v>
      </c>
      <c r="C11" s="48"/>
      <c r="D11" s="6">
        <v>278435</v>
      </c>
      <c r="E11" s="6">
        <f t="shared" si="0"/>
        <v>185505</v>
      </c>
      <c r="F11" s="6">
        <f t="shared" si="1"/>
        <v>371365</v>
      </c>
      <c r="G11" s="6">
        <v>818595</v>
      </c>
      <c r="H11" s="6">
        <f t="shared" si="2"/>
        <v>616555</v>
      </c>
      <c r="I11" s="6">
        <f t="shared" si="3"/>
        <v>1020635</v>
      </c>
      <c r="J11" s="6">
        <v>1.94</v>
      </c>
      <c r="K11" s="6">
        <v>298717</v>
      </c>
      <c r="L11" s="6">
        <f>K11-L24</f>
        <v>146397</v>
      </c>
      <c r="M11" s="6">
        <f>K11+L24</f>
        <v>451037</v>
      </c>
      <c r="N11" s="6">
        <v>345029</v>
      </c>
      <c r="O11" s="6">
        <f>N11-N24</f>
        <v>198299</v>
      </c>
      <c r="P11" s="6">
        <f>N11+N24</f>
        <v>491759</v>
      </c>
      <c r="Q11" s="6">
        <v>0.15504000000000001</v>
      </c>
      <c r="R11" s="6">
        <v>63463</v>
      </c>
      <c r="S11" s="6">
        <f>R11-S24</f>
        <v>38383</v>
      </c>
      <c r="T11" s="6">
        <f>R11+S24</f>
        <v>88543</v>
      </c>
      <c r="U11" s="6">
        <v>45489</v>
      </c>
      <c r="V11" s="6">
        <f>U11-U24</f>
        <v>17989</v>
      </c>
      <c r="W11" s="6">
        <f>U11+U24</f>
        <v>72989</v>
      </c>
      <c r="X11" s="6">
        <v>-0.28000000000000003</v>
      </c>
      <c r="Y11" s="32"/>
      <c r="Z11" s="32"/>
      <c r="AA11" s="32"/>
      <c r="AB11" s="32"/>
      <c r="AC11" s="32"/>
      <c r="AD11" s="32"/>
      <c r="AE11" s="32"/>
    </row>
    <row r="12" spans="1:31" x14ac:dyDescent="0.25">
      <c r="A12" s="32"/>
      <c r="B12" s="48" t="s">
        <v>37</v>
      </c>
      <c r="C12" s="48"/>
      <c r="D12" s="6" t="s">
        <v>194</v>
      </c>
      <c r="E12" s="6"/>
      <c r="F12" s="6"/>
      <c r="G12" s="6">
        <v>577</v>
      </c>
      <c r="H12" s="6">
        <f t="shared" si="2"/>
        <v>127</v>
      </c>
      <c r="I12" s="6">
        <f t="shared" si="3"/>
        <v>1027</v>
      </c>
      <c r="J12" s="6" t="s">
        <v>194</v>
      </c>
      <c r="K12" s="6" t="s">
        <v>56</v>
      </c>
      <c r="L12" s="6"/>
      <c r="M12" s="6"/>
      <c r="N12" s="6" t="s">
        <v>56</v>
      </c>
      <c r="O12" s="6"/>
      <c r="P12" s="6"/>
      <c r="Q12" s="6" t="s">
        <v>194</v>
      </c>
      <c r="R12" s="6" t="s">
        <v>56</v>
      </c>
      <c r="S12" s="6"/>
      <c r="T12" s="6"/>
      <c r="U12" s="6" t="s">
        <v>56</v>
      </c>
      <c r="V12" s="6"/>
      <c r="W12" s="6"/>
      <c r="X12" s="6" t="s">
        <v>194</v>
      </c>
      <c r="Y12" s="32"/>
      <c r="Z12" s="32"/>
      <c r="AA12" s="32"/>
      <c r="AB12" s="32"/>
      <c r="AC12" s="32"/>
      <c r="AD12" s="32"/>
      <c r="AE12" s="32"/>
    </row>
    <row r="13" spans="1:31" x14ac:dyDescent="0.25">
      <c r="A13" s="32"/>
      <c r="B13" s="48" t="s">
        <v>38</v>
      </c>
      <c r="C13" s="48"/>
      <c r="D13" s="6">
        <v>6316</v>
      </c>
      <c r="E13" s="6">
        <f>D13-E26</f>
        <v>1401</v>
      </c>
      <c r="F13" s="6">
        <f>D13+E26</f>
        <v>11231</v>
      </c>
      <c r="G13" s="6">
        <v>14649</v>
      </c>
      <c r="H13" s="6">
        <f t="shared" si="2"/>
        <v>11814</v>
      </c>
      <c r="I13" s="6">
        <f t="shared" si="3"/>
        <v>17484</v>
      </c>
      <c r="J13" s="6" t="s">
        <v>194</v>
      </c>
      <c r="K13" s="6" t="s">
        <v>56</v>
      </c>
      <c r="L13" s="6"/>
      <c r="M13" s="6"/>
      <c r="N13" s="6" t="s">
        <v>56</v>
      </c>
      <c r="O13" s="6"/>
      <c r="P13" s="6"/>
      <c r="Q13" s="6" t="s">
        <v>194</v>
      </c>
      <c r="R13" s="6" t="s">
        <v>56</v>
      </c>
      <c r="S13" s="6"/>
      <c r="T13" s="6"/>
      <c r="U13" s="6" t="s">
        <v>56</v>
      </c>
      <c r="V13" s="6"/>
      <c r="W13" s="6"/>
      <c r="X13" s="6" t="s">
        <v>194</v>
      </c>
      <c r="Y13" s="32"/>
      <c r="Z13" s="32"/>
      <c r="AA13" s="32"/>
      <c r="AB13" s="32"/>
      <c r="AC13" s="32"/>
      <c r="AD13" s="32"/>
      <c r="AE13" s="32"/>
    </row>
    <row r="14" spans="1:31" x14ac:dyDescent="0.25">
      <c r="A14" s="32"/>
      <c r="B14" s="48" t="s">
        <v>39</v>
      </c>
      <c r="C14" s="48"/>
      <c r="D14" s="6">
        <v>8820</v>
      </c>
      <c r="E14" s="6">
        <f>D14-E27</f>
        <v>4285</v>
      </c>
      <c r="F14" s="6">
        <f>D14+E27</f>
        <v>13355</v>
      </c>
      <c r="G14" s="6">
        <v>24702</v>
      </c>
      <c r="H14" s="6">
        <f t="shared" si="2"/>
        <v>2202</v>
      </c>
      <c r="I14" s="6">
        <f t="shared" si="3"/>
        <v>47202</v>
      </c>
      <c r="J14" s="6" t="s">
        <v>194</v>
      </c>
      <c r="K14" s="6" t="s">
        <v>56</v>
      </c>
      <c r="L14" s="6"/>
      <c r="M14" s="6"/>
      <c r="N14" s="6" t="s">
        <v>56</v>
      </c>
      <c r="O14" s="6"/>
      <c r="P14" s="6"/>
      <c r="Q14" s="6" t="s">
        <v>194</v>
      </c>
      <c r="R14" s="6" t="s">
        <v>56</v>
      </c>
      <c r="S14" s="6"/>
      <c r="T14" s="6"/>
      <c r="U14" s="6" t="s">
        <v>56</v>
      </c>
      <c r="V14" s="6"/>
      <c r="W14" s="6"/>
      <c r="X14" s="6" t="s">
        <v>194</v>
      </c>
      <c r="Y14" s="32"/>
      <c r="Z14" s="32"/>
      <c r="AA14" s="32"/>
      <c r="AB14" s="32"/>
      <c r="AC14" s="32"/>
      <c r="AD14" s="32"/>
      <c r="AE14" s="32"/>
    </row>
    <row r="15" spans="1:31" x14ac:dyDescent="0.25">
      <c r="A15" s="32"/>
      <c r="B15" s="50" t="s">
        <v>197</v>
      </c>
      <c r="C15" s="51"/>
      <c r="D15" s="6">
        <v>3930277</v>
      </c>
      <c r="E15" s="6">
        <f>D15-E28</f>
        <v>3565482</v>
      </c>
      <c r="F15" s="6">
        <f>D15+E28</f>
        <v>4295072</v>
      </c>
      <c r="G15" s="6">
        <v>10791896</v>
      </c>
      <c r="H15" s="6">
        <f t="shared" si="2"/>
        <v>9847026</v>
      </c>
      <c r="I15" s="6">
        <f t="shared" si="3"/>
        <v>11736766</v>
      </c>
      <c r="J15" s="6"/>
      <c r="K15" s="6">
        <v>1517585</v>
      </c>
      <c r="L15" s="6">
        <f>K15-L28</f>
        <v>1063480</v>
      </c>
      <c r="M15" s="6">
        <f>K15+L28</f>
        <v>1971690</v>
      </c>
      <c r="N15" s="6">
        <v>2148492</v>
      </c>
      <c r="O15" s="6">
        <f>N15-N28</f>
        <v>1534757</v>
      </c>
      <c r="P15" s="6">
        <f>N15+N28</f>
        <v>2762227</v>
      </c>
      <c r="Q15" s="6"/>
      <c r="R15" s="6">
        <v>317671</v>
      </c>
      <c r="S15" s="6">
        <f>R15-S28</f>
        <v>240161</v>
      </c>
      <c r="T15" s="6">
        <f>R15+S28</f>
        <v>395181</v>
      </c>
      <c r="U15" s="6">
        <v>382492</v>
      </c>
      <c r="V15" s="6">
        <f>U15-U28</f>
        <v>240132</v>
      </c>
      <c r="W15" s="6">
        <f>U15+U28</f>
        <v>524852</v>
      </c>
      <c r="X15" s="6"/>
      <c r="Y15" s="32"/>
      <c r="Z15" s="32"/>
      <c r="AA15" s="32"/>
      <c r="AB15" s="32"/>
      <c r="AC15" s="32"/>
      <c r="AD15" s="32"/>
      <c r="AE15" s="32"/>
    </row>
    <row r="16" spans="1:31" x14ac:dyDescent="0.25">
      <c r="A16" s="32"/>
      <c r="B16" s="33"/>
      <c r="C16" s="33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5"/>
      <c r="O16" s="34"/>
      <c r="P16" s="34"/>
      <c r="Q16" s="34"/>
      <c r="R16" s="34"/>
      <c r="S16" s="34"/>
      <c r="T16" s="34"/>
      <c r="U16" s="35"/>
      <c r="V16" s="34"/>
      <c r="W16" s="34"/>
      <c r="X16" s="34"/>
      <c r="Y16" s="32"/>
      <c r="Z16" s="32"/>
      <c r="AA16" s="32"/>
      <c r="AB16" s="32"/>
      <c r="AC16" s="32"/>
      <c r="AD16" s="32"/>
      <c r="AE16" s="32"/>
    </row>
    <row r="17" spans="1:31" x14ac:dyDescent="0.25">
      <c r="A17" s="32"/>
      <c r="B17" s="50"/>
      <c r="C17" s="51"/>
      <c r="D17" s="6" t="s">
        <v>203</v>
      </c>
      <c r="E17" s="6" t="s">
        <v>200</v>
      </c>
      <c r="F17" s="6" t="s">
        <v>204</v>
      </c>
      <c r="G17" s="6" t="s">
        <v>381</v>
      </c>
      <c r="H17" s="32"/>
      <c r="I17" s="49"/>
      <c r="J17" s="49"/>
      <c r="K17" s="6" t="s">
        <v>205</v>
      </c>
      <c r="L17" s="6" t="s">
        <v>201</v>
      </c>
      <c r="M17" s="6" t="s">
        <v>204</v>
      </c>
      <c r="N17" s="6" t="s">
        <v>201</v>
      </c>
      <c r="O17" s="32"/>
      <c r="P17" s="49"/>
      <c r="Q17" s="49"/>
      <c r="R17" s="6" t="s">
        <v>199</v>
      </c>
      <c r="S17" s="6" t="s">
        <v>201</v>
      </c>
      <c r="T17" s="6" t="s">
        <v>204</v>
      </c>
      <c r="U17" s="6" t="s">
        <v>206</v>
      </c>
      <c r="V17" s="32"/>
      <c r="W17" s="32"/>
      <c r="X17" s="32"/>
      <c r="Y17" s="32"/>
      <c r="Z17" s="32"/>
      <c r="AA17" s="32"/>
      <c r="AB17" s="32"/>
      <c r="AC17" s="32"/>
      <c r="AD17" s="32"/>
      <c r="AE17" s="32"/>
    </row>
    <row r="18" spans="1:31" x14ac:dyDescent="0.25">
      <c r="A18" s="32"/>
      <c r="B18" s="48" t="s">
        <v>30</v>
      </c>
      <c r="C18" s="48"/>
      <c r="D18" s="6">
        <v>18879</v>
      </c>
      <c r="E18" s="6">
        <f t="shared" ref="E18:E24" si="4">D18*5</f>
        <v>94395</v>
      </c>
      <c r="F18" s="6">
        <v>42195</v>
      </c>
      <c r="G18" s="6">
        <f>F18*5</f>
        <v>210975</v>
      </c>
      <c r="H18" s="32"/>
      <c r="I18" s="48" t="s">
        <v>30</v>
      </c>
      <c r="J18" s="48"/>
      <c r="K18" s="6">
        <v>213</v>
      </c>
      <c r="L18" s="6">
        <f>K18*5</f>
        <v>1065</v>
      </c>
      <c r="M18" s="6">
        <v>510</v>
      </c>
      <c r="N18" s="6">
        <f>M18*5</f>
        <v>2550</v>
      </c>
      <c r="O18" s="32"/>
      <c r="P18" s="48" t="s">
        <v>30</v>
      </c>
      <c r="Q18" s="48"/>
      <c r="R18" s="6">
        <v>1755</v>
      </c>
      <c r="S18" s="6">
        <f>R18*5</f>
        <v>8775</v>
      </c>
      <c r="T18" s="6">
        <v>2520</v>
      </c>
      <c r="U18" s="6">
        <f>T18*5</f>
        <v>12600</v>
      </c>
      <c r="V18" s="32"/>
      <c r="W18" s="32"/>
      <c r="X18" s="32"/>
      <c r="Y18" s="32"/>
      <c r="Z18" s="32"/>
      <c r="AA18" s="32"/>
      <c r="AB18" s="32"/>
      <c r="AC18" s="32"/>
      <c r="AD18" s="32"/>
      <c r="AE18" s="32"/>
    </row>
    <row r="19" spans="1:31" x14ac:dyDescent="0.25">
      <c r="A19" s="32"/>
      <c r="B19" s="48" t="s">
        <v>31</v>
      </c>
      <c r="C19" s="48"/>
      <c r="D19" s="6">
        <v>1822</v>
      </c>
      <c r="E19" s="6">
        <f t="shared" si="4"/>
        <v>9110</v>
      </c>
      <c r="F19" s="6">
        <v>37569</v>
      </c>
      <c r="G19" s="6">
        <f t="shared" ref="G19:G28" si="5">F19*5</f>
        <v>187845</v>
      </c>
      <c r="H19" s="32"/>
      <c r="I19" s="48" t="s">
        <v>31</v>
      </c>
      <c r="J19" s="48"/>
      <c r="K19" s="6"/>
      <c r="L19" s="6"/>
      <c r="M19" s="6">
        <v>95</v>
      </c>
      <c r="N19" s="6">
        <f t="shared" ref="N19:N28" si="6">M19*5</f>
        <v>475</v>
      </c>
      <c r="O19" s="32"/>
      <c r="P19" s="48" t="s">
        <v>31</v>
      </c>
      <c r="Q19" s="48"/>
      <c r="R19" s="6">
        <v>27</v>
      </c>
      <c r="S19" s="6">
        <f t="shared" ref="S19:S24" si="7">R19*5</f>
        <v>135</v>
      </c>
      <c r="T19" s="6">
        <v>138</v>
      </c>
      <c r="U19" s="6">
        <f t="shared" ref="U19:U28" si="8">T19*5</f>
        <v>690</v>
      </c>
      <c r="V19" s="32"/>
      <c r="W19" s="32"/>
      <c r="X19" s="32"/>
      <c r="Y19" s="32"/>
      <c r="Z19" s="32"/>
      <c r="AA19" s="32"/>
      <c r="AB19" s="32"/>
      <c r="AC19" s="32"/>
      <c r="AD19" s="32"/>
      <c r="AE19" s="32"/>
    </row>
    <row r="20" spans="1:31" x14ac:dyDescent="0.25">
      <c r="A20" s="32"/>
      <c r="B20" s="48" t="s">
        <v>67</v>
      </c>
      <c r="C20" s="48"/>
      <c r="D20" s="6">
        <v>38352</v>
      </c>
      <c r="E20" s="6">
        <f t="shared" si="4"/>
        <v>191760</v>
      </c>
      <c r="F20" s="6">
        <v>112404</v>
      </c>
      <c r="G20" s="6">
        <f t="shared" si="5"/>
        <v>562020</v>
      </c>
      <c r="H20" s="32"/>
      <c r="I20" s="48" t="s">
        <v>67</v>
      </c>
      <c r="J20" s="48"/>
      <c r="K20" s="6">
        <v>30928</v>
      </c>
      <c r="L20" s="6">
        <f>K20*5</f>
        <v>154640</v>
      </c>
      <c r="M20" s="6">
        <v>57612</v>
      </c>
      <c r="N20" s="6">
        <f t="shared" si="6"/>
        <v>288060</v>
      </c>
      <c r="O20" s="32"/>
      <c r="P20" s="48" t="s">
        <v>67</v>
      </c>
      <c r="Q20" s="48"/>
      <c r="R20" s="6">
        <v>8703</v>
      </c>
      <c r="S20" s="6">
        <f t="shared" si="7"/>
        <v>43515</v>
      </c>
      <c r="T20" s="6">
        <v>20140</v>
      </c>
      <c r="U20" s="6">
        <f t="shared" si="8"/>
        <v>100700</v>
      </c>
      <c r="V20" s="32"/>
      <c r="W20" s="32"/>
      <c r="X20" s="32"/>
      <c r="Y20" s="32"/>
      <c r="Z20" s="32"/>
      <c r="AA20" s="32"/>
      <c r="AB20" s="32"/>
      <c r="AC20" s="32"/>
      <c r="AD20" s="32"/>
      <c r="AE20" s="32"/>
    </row>
    <row r="21" spans="1:31" x14ac:dyDescent="0.25">
      <c r="A21" s="32"/>
      <c r="B21" s="48" t="s">
        <v>33</v>
      </c>
      <c r="C21" s="48"/>
      <c r="D21" s="6">
        <v>55316</v>
      </c>
      <c r="E21" s="6">
        <f t="shared" si="4"/>
        <v>276580</v>
      </c>
      <c r="F21" s="6">
        <v>127583</v>
      </c>
      <c r="G21" s="6">
        <f t="shared" si="5"/>
        <v>637915</v>
      </c>
      <c r="H21" s="32"/>
      <c r="I21" s="48" t="s">
        <v>33</v>
      </c>
      <c r="J21" s="48"/>
      <c r="K21" s="6">
        <v>79772</v>
      </c>
      <c r="L21" s="6">
        <f>K21*5</f>
        <v>398860</v>
      </c>
      <c r="M21" s="6">
        <v>103220</v>
      </c>
      <c r="N21" s="6">
        <f t="shared" si="6"/>
        <v>516100</v>
      </c>
      <c r="O21" s="32"/>
      <c r="P21" s="48" t="s">
        <v>33</v>
      </c>
      <c r="Q21" s="48"/>
      <c r="R21" s="6">
        <v>11612</v>
      </c>
      <c r="S21" s="6">
        <f t="shared" si="7"/>
        <v>58060</v>
      </c>
      <c r="T21" s="6">
        <v>19010</v>
      </c>
      <c r="U21" s="6">
        <f t="shared" si="8"/>
        <v>95050</v>
      </c>
      <c r="V21" s="32"/>
      <c r="W21" s="32"/>
      <c r="X21" s="32"/>
      <c r="Y21" s="32"/>
      <c r="Z21" s="32"/>
      <c r="AA21" s="32"/>
      <c r="AB21" s="32"/>
      <c r="AC21" s="32"/>
      <c r="AD21" s="32"/>
      <c r="AE21" s="32"/>
    </row>
    <row r="22" spans="1:31" x14ac:dyDescent="0.25">
      <c r="A22" s="32"/>
      <c r="B22" s="48" t="s">
        <v>195</v>
      </c>
      <c r="C22" s="48"/>
      <c r="D22" s="6">
        <v>8484</v>
      </c>
      <c r="E22" s="6">
        <f t="shared" si="4"/>
        <v>42420</v>
      </c>
      <c r="F22" s="6">
        <v>40678</v>
      </c>
      <c r="G22" s="6">
        <f t="shared" si="5"/>
        <v>203390</v>
      </c>
      <c r="H22" s="32"/>
      <c r="I22" s="48" t="s">
        <v>195</v>
      </c>
      <c r="J22" s="48"/>
      <c r="K22" s="6"/>
      <c r="L22" s="6"/>
      <c r="M22" s="6"/>
      <c r="N22" s="6"/>
      <c r="O22" s="32"/>
      <c r="P22" s="48" t="s">
        <v>195</v>
      </c>
      <c r="Q22" s="48"/>
      <c r="R22" s="6">
        <v>33</v>
      </c>
      <c r="S22" s="6">
        <f t="shared" si="7"/>
        <v>165</v>
      </c>
      <c r="T22" s="6">
        <v>95</v>
      </c>
      <c r="U22" s="6">
        <f t="shared" si="8"/>
        <v>475</v>
      </c>
      <c r="V22" s="32"/>
      <c r="W22" s="32"/>
      <c r="X22" s="32"/>
      <c r="Y22" s="32"/>
      <c r="Z22" s="32"/>
      <c r="AA22" s="32"/>
      <c r="AB22" s="32"/>
      <c r="AC22" s="32"/>
      <c r="AD22" s="32"/>
      <c r="AE22" s="32"/>
    </row>
    <row r="23" spans="1:31" x14ac:dyDescent="0.25">
      <c r="A23" s="32"/>
      <c r="B23" s="48" t="s">
        <v>35</v>
      </c>
      <c r="C23" s="48"/>
      <c r="D23" s="6">
        <v>3636</v>
      </c>
      <c r="E23" s="6">
        <f t="shared" si="4"/>
        <v>18180</v>
      </c>
      <c r="F23" s="6">
        <v>6877</v>
      </c>
      <c r="G23" s="6">
        <f t="shared" si="5"/>
        <v>34385</v>
      </c>
      <c r="H23" s="32"/>
      <c r="I23" s="48" t="s">
        <v>35</v>
      </c>
      <c r="J23" s="48"/>
      <c r="K23" s="6">
        <v>248</v>
      </c>
      <c r="L23" s="6">
        <f>K23*5</f>
        <v>1240</v>
      </c>
      <c r="M23" s="6"/>
      <c r="N23" s="6"/>
      <c r="O23" s="32"/>
      <c r="P23" s="48" t="s">
        <v>35</v>
      </c>
      <c r="Q23" s="48"/>
      <c r="R23" s="6">
        <v>535</v>
      </c>
      <c r="S23" s="6">
        <f t="shared" si="7"/>
        <v>2675</v>
      </c>
      <c r="T23" s="6">
        <v>678</v>
      </c>
      <c r="U23" s="6">
        <f t="shared" si="8"/>
        <v>3390</v>
      </c>
      <c r="V23" s="32"/>
      <c r="W23" s="32"/>
      <c r="X23" s="32"/>
      <c r="Y23" s="32"/>
      <c r="Z23" s="32"/>
      <c r="AA23" s="32"/>
      <c r="AB23" s="32"/>
      <c r="AC23" s="32"/>
      <c r="AD23" s="32"/>
      <c r="AE23" s="32"/>
    </row>
    <row r="24" spans="1:31" x14ac:dyDescent="0.25">
      <c r="A24" s="32"/>
      <c r="B24" s="48" t="s">
        <v>196</v>
      </c>
      <c r="C24" s="48"/>
      <c r="D24" s="6">
        <v>18586</v>
      </c>
      <c r="E24" s="6">
        <f t="shared" si="4"/>
        <v>92930</v>
      </c>
      <c r="F24" s="6">
        <v>40408</v>
      </c>
      <c r="G24" s="6">
        <f t="shared" si="5"/>
        <v>202040</v>
      </c>
      <c r="H24" s="32"/>
      <c r="I24" s="48" t="s">
        <v>196</v>
      </c>
      <c r="J24" s="48"/>
      <c r="K24" s="6">
        <v>30464</v>
      </c>
      <c r="L24" s="6">
        <f>K24*5</f>
        <v>152320</v>
      </c>
      <c r="M24" s="6">
        <v>29346</v>
      </c>
      <c r="N24" s="6">
        <f t="shared" si="6"/>
        <v>146730</v>
      </c>
      <c r="O24" s="32"/>
      <c r="P24" s="48" t="s">
        <v>196</v>
      </c>
      <c r="Q24" s="48"/>
      <c r="R24" s="6">
        <v>5016</v>
      </c>
      <c r="S24" s="6">
        <f t="shared" si="7"/>
        <v>25080</v>
      </c>
      <c r="T24" s="6">
        <v>5500</v>
      </c>
      <c r="U24" s="6">
        <f t="shared" si="8"/>
        <v>27500</v>
      </c>
      <c r="V24" s="32"/>
      <c r="W24" s="32"/>
      <c r="X24" s="32"/>
      <c r="Y24" s="32"/>
      <c r="Z24" s="32"/>
      <c r="AA24" s="32"/>
      <c r="AB24" s="32"/>
      <c r="AC24" s="32"/>
      <c r="AD24" s="32"/>
      <c r="AE24" s="32"/>
    </row>
    <row r="25" spans="1:31" x14ac:dyDescent="0.25">
      <c r="A25" s="32"/>
      <c r="B25" s="48" t="s">
        <v>37</v>
      </c>
      <c r="C25" s="48"/>
      <c r="D25" s="6"/>
      <c r="E25" s="6"/>
      <c r="F25" s="6">
        <v>90</v>
      </c>
      <c r="G25" s="6">
        <f t="shared" si="5"/>
        <v>450</v>
      </c>
      <c r="H25" s="32"/>
      <c r="I25" s="48" t="s">
        <v>37</v>
      </c>
      <c r="J25" s="48"/>
      <c r="K25" s="6"/>
      <c r="L25" s="6"/>
      <c r="M25" s="6"/>
      <c r="N25" s="6"/>
      <c r="O25" s="32"/>
      <c r="P25" s="48" t="s">
        <v>37</v>
      </c>
      <c r="Q25" s="48"/>
      <c r="R25" s="6"/>
      <c r="S25" s="6"/>
      <c r="T25" s="6">
        <v>356</v>
      </c>
      <c r="U25" s="6">
        <f t="shared" si="8"/>
        <v>1780</v>
      </c>
      <c r="V25" s="32"/>
      <c r="W25" s="32"/>
      <c r="X25" s="32"/>
      <c r="Y25" s="32"/>
      <c r="Z25" s="32"/>
      <c r="AA25" s="32"/>
      <c r="AB25" s="32"/>
      <c r="AC25" s="32"/>
      <c r="AD25" s="32"/>
      <c r="AE25" s="32"/>
    </row>
    <row r="26" spans="1:31" x14ac:dyDescent="0.25">
      <c r="A26" s="32"/>
      <c r="B26" s="48" t="s">
        <v>38</v>
      </c>
      <c r="C26" s="48"/>
      <c r="D26" s="6">
        <v>983</v>
      </c>
      <c r="E26" s="6">
        <f>D26*5</f>
        <v>4915</v>
      </c>
      <c r="F26" s="6">
        <v>567</v>
      </c>
      <c r="G26" s="6">
        <f t="shared" si="5"/>
        <v>2835</v>
      </c>
      <c r="H26" s="32"/>
      <c r="I26" s="48" t="s">
        <v>38</v>
      </c>
      <c r="J26" s="48"/>
      <c r="K26" s="6"/>
      <c r="L26" s="6"/>
      <c r="M26" s="6"/>
      <c r="N26" s="6"/>
      <c r="O26" s="32"/>
      <c r="P26" s="48" t="s">
        <v>38</v>
      </c>
      <c r="Q26" s="48"/>
      <c r="R26" s="6"/>
      <c r="S26" s="6"/>
      <c r="T26" s="6"/>
      <c r="U26" s="6"/>
      <c r="V26" s="32"/>
      <c r="W26" s="32"/>
      <c r="X26" s="32"/>
      <c r="Y26" s="32"/>
      <c r="Z26" s="32"/>
      <c r="AA26" s="32"/>
      <c r="AB26" s="32"/>
      <c r="AC26" s="32"/>
      <c r="AD26" s="32"/>
      <c r="AE26" s="32"/>
    </row>
    <row r="27" spans="1:31" x14ac:dyDescent="0.25">
      <c r="A27" s="32"/>
      <c r="B27" s="48" t="s">
        <v>39</v>
      </c>
      <c r="C27" s="48"/>
      <c r="D27" s="6">
        <v>907</v>
      </c>
      <c r="E27" s="6">
        <f>D27*5</f>
        <v>4535</v>
      </c>
      <c r="F27" s="6">
        <v>4500</v>
      </c>
      <c r="G27" s="6">
        <f t="shared" si="5"/>
        <v>22500</v>
      </c>
      <c r="H27" s="32"/>
      <c r="I27" s="48" t="s">
        <v>39</v>
      </c>
      <c r="J27" s="48"/>
      <c r="K27" s="6"/>
      <c r="L27" s="6"/>
      <c r="M27" s="6"/>
      <c r="N27" s="6"/>
      <c r="O27" s="32"/>
      <c r="P27" s="48" t="s">
        <v>39</v>
      </c>
      <c r="Q27" s="48"/>
      <c r="R27" s="6"/>
      <c r="S27" s="6"/>
      <c r="T27" s="6"/>
      <c r="U27" s="6"/>
      <c r="V27" s="32"/>
      <c r="W27" s="32"/>
      <c r="X27" s="32"/>
      <c r="Y27" s="32"/>
      <c r="Z27" s="32"/>
      <c r="AA27" s="32"/>
      <c r="AB27" s="32"/>
      <c r="AC27" s="32"/>
      <c r="AD27" s="32"/>
      <c r="AE27" s="32"/>
    </row>
    <row r="28" spans="1:31" x14ac:dyDescent="0.25">
      <c r="A28" s="32"/>
      <c r="B28" s="50" t="s">
        <v>198</v>
      </c>
      <c r="C28" s="51"/>
      <c r="D28" s="6">
        <v>72959</v>
      </c>
      <c r="E28" s="6">
        <f>D28*5</f>
        <v>364795</v>
      </c>
      <c r="F28" s="6">
        <v>188974</v>
      </c>
      <c r="G28" s="6">
        <f t="shared" si="5"/>
        <v>944870</v>
      </c>
      <c r="H28" s="32"/>
      <c r="I28" s="49" t="s">
        <v>198</v>
      </c>
      <c r="J28" s="49"/>
      <c r="K28" s="6">
        <v>90821</v>
      </c>
      <c r="L28" s="6">
        <f>K28*5</f>
        <v>454105</v>
      </c>
      <c r="M28" s="6">
        <v>122747</v>
      </c>
      <c r="N28" s="6">
        <f t="shared" si="6"/>
        <v>613735</v>
      </c>
      <c r="O28" s="32"/>
      <c r="P28" s="49" t="s">
        <v>198</v>
      </c>
      <c r="Q28" s="49"/>
      <c r="R28" s="6">
        <v>15502</v>
      </c>
      <c r="S28" s="6">
        <f>R28*5</f>
        <v>77510</v>
      </c>
      <c r="T28" s="6">
        <v>28472</v>
      </c>
      <c r="U28" s="6">
        <f t="shared" si="8"/>
        <v>142360</v>
      </c>
      <c r="V28" s="32"/>
      <c r="W28" s="32"/>
      <c r="X28" s="32"/>
      <c r="Y28" s="32"/>
      <c r="Z28" s="32"/>
      <c r="AA28" s="32"/>
      <c r="AB28" s="32"/>
      <c r="AC28" s="32"/>
      <c r="AD28" s="32"/>
      <c r="AE28" s="32"/>
    </row>
    <row r="29" spans="1:31" x14ac:dyDescent="0.25">
      <c r="A29" s="32"/>
      <c r="B29" s="32"/>
      <c r="C29" s="32" t="s">
        <v>211</v>
      </c>
      <c r="D29" s="32" t="s">
        <v>181</v>
      </c>
      <c r="E29" s="32" t="s">
        <v>202</v>
      </c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</row>
    <row r="30" spans="1:31" x14ac:dyDescent="0.25">
      <c r="A30" s="32"/>
      <c r="B30" s="32">
        <v>2004</v>
      </c>
      <c r="C30" s="36">
        <f>SUM(D15,K15,R15)</f>
        <v>5765533</v>
      </c>
      <c r="D30" s="36">
        <f>SUM(E15,L15,S15)</f>
        <v>4869123</v>
      </c>
      <c r="E30" s="36">
        <f>SUM(F15,M15,T15)</f>
        <v>6661943</v>
      </c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</row>
    <row r="31" spans="1:31" x14ac:dyDescent="0.25">
      <c r="A31" s="32"/>
      <c r="B31" s="32">
        <v>2020</v>
      </c>
      <c r="C31" s="32">
        <f>SUM(G15,N15,U15)</f>
        <v>13322880</v>
      </c>
      <c r="D31" s="32">
        <f>SUM(H15,O15,V15)</f>
        <v>11621915</v>
      </c>
      <c r="E31" s="32">
        <f>SUM(I15,P15,W15)</f>
        <v>15023845</v>
      </c>
      <c r="F31" s="32"/>
      <c r="G31" s="32"/>
      <c r="H31" s="32"/>
      <c r="I31" s="5" t="s">
        <v>26</v>
      </c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</row>
    <row r="32" spans="1:31" x14ac:dyDescent="0.25">
      <c r="A32" s="32"/>
      <c r="B32" s="32"/>
      <c r="C32" s="32"/>
      <c r="D32" s="32"/>
      <c r="E32" s="32"/>
      <c r="F32" s="32"/>
      <c r="G32" s="32"/>
      <c r="H32" s="32"/>
      <c r="I32" s="6" t="s">
        <v>27</v>
      </c>
      <c r="J32" s="32">
        <v>0.8</v>
      </c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</row>
    <row r="33" spans="1:31" x14ac:dyDescent="0.25">
      <c r="A33" s="32"/>
      <c r="B33" s="32" t="s">
        <v>212</v>
      </c>
      <c r="C33" s="32"/>
      <c r="D33" s="32"/>
      <c r="E33" s="32"/>
      <c r="F33" s="32"/>
      <c r="G33" s="32"/>
      <c r="H33" s="32"/>
      <c r="I33" s="6" t="s">
        <v>28</v>
      </c>
      <c r="J33" s="32">
        <v>0.7</v>
      </c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</row>
    <row r="34" spans="1:31" x14ac:dyDescent="0.25">
      <c r="A34" s="32"/>
      <c r="B34" s="32"/>
      <c r="C34" s="32"/>
      <c r="D34" s="32"/>
      <c r="E34" s="32"/>
      <c r="F34" s="32"/>
      <c r="G34" s="32"/>
      <c r="H34" s="32"/>
      <c r="I34" s="6" t="s">
        <v>29</v>
      </c>
      <c r="J34" s="32">
        <v>0.5</v>
      </c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</row>
    <row r="35" spans="1:31" x14ac:dyDescent="0.25">
      <c r="K35" s="20" t="s">
        <v>146</v>
      </c>
      <c r="L35" s="20" t="s">
        <v>138</v>
      </c>
      <c r="M35" s="20"/>
      <c r="N35" s="20" t="s">
        <v>138</v>
      </c>
      <c r="O35" s="22" t="s">
        <v>144</v>
      </c>
      <c r="P35" s="22" t="s">
        <v>138</v>
      </c>
      <c r="Q35" s="22"/>
      <c r="R35" s="22" t="s">
        <v>138</v>
      </c>
      <c r="S35" s="23" t="s">
        <v>145</v>
      </c>
      <c r="T35" s="23" t="s">
        <v>138</v>
      </c>
      <c r="U35" s="23"/>
      <c r="V35" s="23" t="s">
        <v>138</v>
      </c>
    </row>
    <row r="36" spans="1:31" x14ac:dyDescent="0.25">
      <c r="K36" s="21">
        <v>9847026</v>
      </c>
      <c r="L36" s="20">
        <f>K36*J34</f>
        <v>4923513</v>
      </c>
      <c r="M36" s="20">
        <v>11736766</v>
      </c>
      <c r="N36" s="20">
        <f>M36*J34</f>
        <v>5868383</v>
      </c>
      <c r="O36" s="22">
        <v>1534757</v>
      </c>
      <c r="P36" s="22">
        <f>O36*J32</f>
        <v>1227805.6000000001</v>
      </c>
      <c r="Q36" s="22">
        <v>2762227</v>
      </c>
      <c r="R36" s="22">
        <f>Q36*J32</f>
        <v>2209781.6</v>
      </c>
      <c r="S36" s="23">
        <v>240132</v>
      </c>
      <c r="T36" s="23">
        <f>S36*J33</f>
        <v>168092.4</v>
      </c>
      <c r="U36" s="23">
        <v>524852</v>
      </c>
      <c r="V36" s="23">
        <f>U36*J33</f>
        <v>367396.39999999997</v>
      </c>
    </row>
    <row r="37" spans="1:31" x14ac:dyDescent="0.25">
      <c r="D37" t="s">
        <v>207</v>
      </c>
      <c r="E37">
        <f>(G15-D15)/D15*100</f>
        <v>174.58359805174038</v>
      </c>
    </row>
    <row r="38" spans="1:31" x14ac:dyDescent="0.25">
      <c r="D38" t="s">
        <v>208</v>
      </c>
      <c r="E38">
        <f>(N15-K15)/K15*100</f>
        <v>41.57309145780961</v>
      </c>
      <c r="K38" t="s">
        <v>209</v>
      </c>
      <c r="L38">
        <f>SUM(L36,P36,T36)</f>
        <v>6319411</v>
      </c>
    </row>
    <row r="39" spans="1:31" x14ac:dyDescent="0.25">
      <c r="E39">
        <f>(U15-R15)/R15*100</f>
        <v>20.405073173188612</v>
      </c>
      <c r="K39" t="s">
        <v>210</v>
      </c>
      <c r="L39">
        <f>SUM(N36,R36,V36)</f>
        <v>8445561</v>
      </c>
    </row>
    <row r="41" spans="1:31" x14ac:dyDescent="0.25">
      <c r="C41" t="s">
        <v>233</v>
      </c>
      <c r="D41" t="s">
        <v>234</v>
      </c>
      <c r="E41" t="s">
        <v>235</v>
      </c>
      <c r="F41" t="s">
        <v>236</v>
      </c>
      <c r="G41" t="s">
        <v>237</v>
      </c>
      <c r="I41" t="s">
        <v>238</v>
      </c>
    </row>
    <row r="42" spans="1:31" x14ac:dyDescent="0.25">
      <c r="C42" s="46" t="s">
        <v>160</v>
      </c>
      <c r="D42" t="s">
        <v>21</v>
      </c>
      <c r="E42">
        <v>7430131</v>
      </c>
      <c r="F42">
        <v>156</v>
      </c>
      <c r="G42">
        <v>37.5</v>
      </c>
      <c r="I42">
        <v>1074.2</v>
      </c>
    </row>
    <row r="43" spans="1:31" x14ac:dyDescent="0.25">
      <c r="C43" s="46"/>
      <c r="D43" t="s">
        <v>239</v>
      </c>
      <c r="E43">
        <v>397731</v>
      </c>
      <c r="F43">
        <v>48</v>
      </c>
      <c r="G43">
        <v>74.900000000000006</v>
      </c>
      <c r="I43">
        <v>35.42</v>
      </c>
    </row>
    <row r="44" spans="1:31" x14ac:dyDescent="0.25">
      <c r="C44" s="46" t="s">
        <v>52</v>
      </c>
      <c r="D44" t="s">
        <v>21</v>
      </c>
      <c r="E44">
        <v>1383012</v>
      </c>
      <c r="F44">
        <v>104</v>
      </c>
      <c r="G44">
        <v>62</v>
      </c>
      <c r="I44">
        <v>222.3</v>
      </c>
    </row>
    <row r="45" spans="1:31" x14ac:dyDescent="0.25">
      <c r="C45" s="46"/>
      <c r="D45" t="s">
        <v>239</v>
      </c>
      <c r="E45">
        <v>135829</v>
      </c>
      <c r="F45">
        <v>42</v>
      </c>
      <c r="G45">
        <v>174.8</v>
      </c>
      <c r="I45">
        <v>24.7</v>
      </c>
    </row>
    <row r="46" spans="1:31" x14ac:dyDescent="0.25">
      <c r="C46" s="46" t="s">
        <v>230</v>
      </c>
      <c r="D46" t="s">
        <v>21</v>
      </c>
      <c r="E46">
        <v>290067</v>
      </c>
      <c r="F46">
        <v>104</v>
      </c>
      <c r="G46">
        <v>74.900000000000006</v>
      </c>
      <c r="I46">
        <v>55.98</v>
      </c>
    </row>
    <row r="47" spans="1:31" x14ac:dyDescent="0.25">
      <c r="C47" s="46"/>
      <c r="D47" t="s">
        <v>239</v>
      </c>
      <c r="E47">
        <v>23197</v>
      </c>
      <c r="F47">
        <v>42</v>
      </c>
      <c r="G47">
        <v>199.8</v>
      </c>
      <c r="I47">
        <v>4.8</v>
      </c>
    </row>
    <row r="48" spans="1:31" x14ac:dyDescent="0.25">
      <c r="C48" t="s">
        <v>240</v>
      </c>
      <c r="I48">
        <v>1417.53</v>
      </c>
    </row>
    <row r="51" spans="3:15" x14ac:dyDescent="0.25">
      <c r="C51" t="s">
        <v>233</v>
      </c>
      <c r="D51" t="s">
        <v>234</v>
      </c>
      <c r="E51" t="s">
        <v>235</v>
      </c>
      <c r="F51" t="s">
        <v>236</v>
      </c>
    </row>
    <row r="52" spans="3:15" x14ac:dyDescent="0.25">
      <c r="C52" s="46" t="s">
        <v>160</v>
      </c>
      <c r="D52" t="s">
        <v>21</v>
      </c>
      <c r="E52">
        <v>7430131</v>
      </c>
      <c r="F52">
        <v>155</v>
      </c>
      <c r="G52">
        <v>104</v>
      </c>
      <c r="H52">
        <v>205</v>
      </c>
      <c r="I52">
        <v>37.5</v>
      </c>
      <c r="J52">
        <f>E52*F52*I52</f>
        <v>43187636437.5</v>
      </c>
      <c r="K52">
        <f>E52*G52*I52</f>
        <v>28977510900</v>
      </c>
      <c r="L52">
        <f>E52*H52*I52</f>
        <v>57119132062.5</v>
      </c>
      <c r="M52" s="29">
        <f>J52/47.26</f>
        <v>913830648.27549732</v>
      </c>
      <c r="N52" s="29">
        <f>K52/47.26</f>
        <v>613150886.58484983</v>
      </c>
      <c r="O52" s="29">
        <f>L52/47.26</f>
        <v>1208614728.3643675</v>
      </c>
    </row>
    <row r="53" spans="3:15" x14ac:dyDescent="0.25">
      <c r="C53" s="46"/>
      <c r="D53" t="s">
        <v>239</v>
      </c>
      <c r="E53">
        <v>397731</v>
      </c>
      <c r="F53">
        <v>48</v>
      </c>
      <c r="I53">
        <v>74.900000000000006</v>
      </c>
      <c r="J53">
        <f>E53*F53*I53</f>
        <v>1429922491.2</v>
      </c>
      <c r="M53" s="30">
        <f>J53/47.26</f>
        <v>30256506.37325434</v>
      </c>
      <c r="N53" s="30"/>
      <c r="O53" s="30"/>
    </row>
    <row r="54" spans="3:15" x14ac:dyDescent="0.25">
      <c r="C54" s="46" t="s">
        <v>52</v>
      </c>
      <c r="D54" t="s">
        <v>21</v>
      </c>
      <c r="E54">
        <v>1383012</v>
      </c>
      <c r="F54">
        <v>101</v>
      </c>
      <c r="G54">
        <v>68</v>
      </c>
      <c r="H54">
        <v>135</v>
      </c>
      <c r="I54">
        <v>62</v>
      </c>
      <c r="J54">
        <f t="shared" ref="J54:J56" si="9">E54*F54*I54</f>
        <v>8660421144</v>
      </c>
      <c r="K54" t="e">
        <f>I54,G54,E54</f>
        <v>#VALUE!</v>
      </c>
      <c r="L54">
        <f t="shared" ref="L54:L56" si="10">E54*H54*I54</f>
        <v>11575810440</v>
      </c>
      <c r="M54" s="30">
        <f>J54/47.26</f>
        <v>183250553.19509098</v>
      </c>
      <c r="N54" s="30" t="e">
        <f>K54/47.26</f>
        <v>#VALUE!</v>
      </c>
      <c r="O54" s="30">
        <f>L54/47.26</f>
        <v>244938858.23106223</v>
      </c>
    </row>
    <row r="55" spans="3:15" x14ac:dyDescent="0.25">
      <c r="C55" s="46"/>
      <c r="D55" t="s">
        <v>239</v>
      </c>
      <c r="E55">
        <v>135829</v>
      </c>
      <c r="F55">
        <v>42</v>
      </c>
      <c r="I55">
        <v>174.8</v>
      </c>
      <c r="J55">
        <f>E55*F55*I55</f>
        <v>997202186.4000001</v>
      </c>
      <c r="M55" s="30">
        <f>J55/47.26</f>
        <v>21100342.496826071</v>
      </c>
      <c r="N55" s="30"/>
      <c r="O55" s="30"/>
    </row>
    <row r="56" spans="3:15" x14ac:dyDescent="0.25">
      <c r="C56" s="46" t="s">
        <v>230</v>
      </c>
      <c r="D56" t="s">
        <v>21</v>
      </c>
      <c r="E56">
        <v>290067</v>
      </c>
      <c r="F56">
        <v>98</v>
      </c>
      <c r="G56">
        <v>62</v>
      </c>
      <c r="H56">
        <v>135</v>
      </c>
      <c r="I56">
        <v>74.900000000000006</v>
      </c>
      <c r="J56">
        <f t="shared" si="9"/>
        <v>2129149793.4000001</v>
      </c>
      <c r="K56">
        <f t="shared" ref="K56" si="11">E56*G56*I56</f>
        <v>1347013134.6000001</v>
      </c>
      <c r="L56">
        <f t="shared" si="10"/>
        <v>2933012470.5</v>
      </c>
      <c r="M56" s="30">
        <f>J56/47.26</f>
        <v>45051836.508675419</v>
      </c>
      <c r="N56" s="30">
        <f>K56/47.26</f>
        <v>28502182.280998733</v>
      </c>
      <c r="O56" s="30">
        <f>L56/47.26</f>
        <v>62061203.353787564</v>
      </c>
    </row>
    <row r="57" spans="3:15" x14ac:dyDescent="0.25">
      <c r="C57" s="46"/>
      <c r="D57" t="s">
        <v>239</v>
      </c>
      <c r="E57">
        <v>23197</v>
      </c>
      <c r="F57">
        <v>42</v>
      </c>
      <c r="I57">
        <v>199.8</v>
      </c>
      <c r="J57">
        <f>E57*F57*I57</f>
        <v>194659945.20000002</v>
      </c>
      <c r="M57" s="30">
        <f>J57/47.26</f>
        <v>4118915.4718578085</v>
      </c>
      <c r="N57" s="30"/>
      <c r="O57" s="30"/>
    </row>
    <row r="58" spans="3:15" x14ac:dyDescent="0.25">
      <c r="C58" t="s">
        <v>240</v>
      </c>
    </row>
    <row r="60" spans="3:15" x14ac:dyDescent="0.25">
      <c r="M60" s="25"/>
      <c r="N60" s="25"/>
      <c r="O60" s="25"/>
    </row>
    <row r="61" spans="3:15" x14ac:dyDescent="0.25">
      <c r="M61" s="25"/>
    </row>
    <row r="62" spans="3:15" x14ac:dyDescent="0.25">
      <c r="M62" s="25"/>
      <c r="N62" s="25"/>
      <c r="O62" s="25"/>
    </row>
    <row r="63" spans="3:15" x14ac:dyDescent="0.25">
      <c r="M63" s="25"/>
    </row>
    <row r="64" spans="3:15" x14ac:dyDescent="0.25">
      <c r="F64" s="25">
        <v>913830648</v>
      </c>
      <c r="G64" s="28">
        <f>F64/1000000</f>
        <v>913.830648</v>
      </c>
      <c r="H64" s="25">
        <v>613150887</v>
      </c>
      <c r="I64" s="28">
        <f>H64/1000000</f>
        <v>613.15088700000001</v>
      </c>
      <c r="J64" s="25">
        <v>1208614728</v>
      </c>
      <c r="K64" s="28">
        <f>J64/1000000</f>
        <v>1208.614728</v>
      </c>
      <c r="M64" s="25"/>
      <c r="N64" s="25"/>
      <c r="O64" s="25"/>
    </row>
    <row r="65" spans="6:13" x14ac:dyDescent="0.25">
      <c r="F65" s="25">
        <v>30256506.370000001</v>
      </c>
      <c r="G65" s="28">
        <f t="shared" ref="G65:G69" si="12">F65/1000000</f>
        <v>30.25650637</v>
      </c>
      <c r="I65" s="28"/>
      <c r="K65" s="28"/>
      <c r="M65" s="25"/>
    </row>
    <row r="66" spans="6:13" x14ac:dyDescent="0.25">
      <c r="F66" s="25">
        <v>183250553.19999999</v>
      </c>
      <c r="G66" s="28">
        <f t="shared" si="12"/>
        <v>183.25055319999998</v>
      </c>
      <c r="H66" s="25">
        <v>183250553.19999999</v>
      </c>
      <c r="I66" s="28">
        <f t="shared" ref="I66:I68" si="13">H66/1000000</f>
        <v>183.25055319999998</v>
      </c>
      <c r="J66" s="25">
        <v>244938858.19999999</v>
      </c>
      <c r="K66" s="28">
        <f t="shared" ref="K66:K68" si="14">J66/1000000</f>
        <v>244.9388582</v>
      </c>
    </row>
    <row r="67" spans="6:13" x14ac:dyDescent="0.25">
      <c r="F67" s="25">
        <v>21100342.5</v>
      </c>
      <c r="G67" s="28">
        <f t="shared" si="12"/>
        <v>21.1003425</v>
      </c>
      <c r="I67" s="28"/>
      <c r="K67" s="28"/>
    </row>
    <row r="68" spans="6:13" x14ac:dyDescent="0.25">
      <c r="F68" s="25">
        <v>45051836.509999998</v>
      </c>
      <c r="G68" s="28">
        <f t="shared" si="12"/>
        <v>45.051836510000001</v>
      </c>
      <c r="H68" s="25">
        <v>28502182.280000001</v>
      </c>
      <c r="I68" s="28">
        <f t="shared" si="13"/>
        <v>28.50218228</v>
      </c>
      <c r="J68" s="25">
        <v>62061203.350000001</v>
      </c>
      <c r="K68" s="28">
        <f t="shared" si="14"/>
        <v>62.06120335</v>
      </c>
    </row>
    <row r="69" spans="6:13" x14ac:dyDescent="0.25">
      <c r="F69" s="25">
        <v>4118915.4720000001</v>
      </c>
      <c r="G69" s="28">
        <f t="shared" si="12"/>
        <v>4.1189154720000003</v>
      </c>
    </row>
    <row r="70" spans="6:13" x14ac:dyDescent="0.25">
      <c r="G70" s="28">
        <f>SUM(G64:G69)</f>
        <v>1197.6088020519999</v>
      </c>
    </row>
    <row r="72" spans="6:13" x14ac:dyDescent="0.25">
      <c r="H72">
        <f>SUM(H64,H66,H68)</f>
        <v>824903622.48000002</v>
      </c>
      <c r="I72" s="28">
        <f>H72/1000000</f>
        <v>824.90362247999997</v>
      </c>
      <c r="J72">
        <f>SUM(J64,J66,J68)</f>
        <v>1515614789.55</v>
      </c>
      <c r="K72" s="31">
        <f>J72/1000000</f>
        <v>1515.6147895499998</v>
      </c>
    </row>
    <row r="74" spans="6:13" x14ac:dyDescent="0.25">
      <c r="H74">
        <f>E54*G54*I54</f>
        <v>5830778592</v>
      </c>
      <c r="I74">
        <f>H74/47.26</f>
        <v>123376610.07194245</v>
      </c>
      <c r="J74">
        <f>I74/1000000</f>
        <v>123.37661007194245</v>
      </c>
    </row>
    <row r="76" spans="6:13" x14ac:dyDescent="0.25">
      <c r="G76" t="s">
        <v>254</v>
      </c>
      <c r="H76" t="s">
        <v>188</v>
      </c>
    </row>
    <row r="77" spans="6:13" x14ac:dyDescent="0.25">
      <c r="G77">
        <v>37.5</v>
      </c>
      <c r="H77" s="28">
        <f>G77/47.26</f>
        <v>0.79348286077020735</v>
      </c>
    </row>
    <row r="78" spans="6:13" x14ac:dyDescent="0.25">
      <c r="G78">
        <v>74.900000000000006</v>
      </c>
      <c r="H78" s="28">
        <f t="shared" ref="H78:H82" si="15">G78/47.26</f>
        <v>1.5848497672450277</v>
      </c>
    </row>
    <row r="79" spans="6:13" x14ac:dyDescent="0.25">
      <c r="G79">
        <v>62</v>
      </c>
      <c r="H79" s="28">
        <f t="shared" si="15"/>
        <v>1.3118916631400763</v>
      </c>
    </row>
    <row r="80" spans="6:13" x14ac:dyDescent="0.25">
      <c r="G80">
        <v>174.8</v>
      </c>
      <c r="H80" s="28">
        <f t="shared" si="15"/>
        <v>3.6986881083368601</v>
      </c>
    </row>
    <row r="81" spans="3:8" x14ac:dyDescent="0.25">
      <c r="G81">
        <v>74.900000000000006</v>
      </c>
      <c r="H81" s="28">
        <f t="shared" si="15"/>
        <v>1.5848497672450277</v>
      </c>
    </row>
    <row r="82" spans="3:8" x14ac:dyDescent="0.25">
      <c r="G82">
        <v>199.8</v>
      </c>
      <c r="H82" s="28">
        <f t="shared" si="15"/>
        <v>4.2276766821836649</v>
      </c>
    </row>
    <row r="86" spans="3:8" x14ac:dyDescent="0.25">
      <c r="C86" t="s">
        <v>140</v>
      </c>
      <c r="D86" t="s">
        <v>139</v>
      </c>
    </row>
    <row r="87" spans="3:8" x14ac:dyDescent="0.25">
      <c r="C87" t="s">
        <v>52</v>
      </c>
      <c r="D87" s="14">
        <v>1718793.6</v>
      </c>
    </row>
    <row r="88" spans="3:8" x14ac:dyDescent="0.25">
      <c r="C88" t="s">
        <v>141</v>
      </c>
      <c r="D88" s="14">
        <v>5395948</v>
      </c>
    </row>
    <row r="89" spans="3:8" x14ac:dyDescent="0.25">
      <c r="C89" t="s">
        <v>142</v>
      </c>
      <c r="D89" s="14">
        <v>267948.79999999999</v>
      </c>
    </row>
  </sheetData>
  <mergeCells count="64">
    <mergeCell ref="B5:C5"/>
    <mergeCell ref="E4:F4"/>
    <mergeCell ref="H4:I4"/>
    <mergeCell ref="L4:M4"/>
    <mergeCell ref="O4:P4"/>
    <mergeCell ref="B3:B4"/>
    <mergeCell ref="C3:J3"/>
    <mergeCell ref="K3:Q3"/>
    <mergeCell ref="R3:X3"/>
    <mergeCell ref="C4:D4"/>
    <mergeCell ref="S4:T4"/>
    <mergeCell ref="V4:W4"/>
    <mergeCell ref="B26:C26"/>
    <mergeCell ref="B12:C12"/>
    <mergeCell ref="B13:C13"/>
    <mergeCell ref="B14:C14"/>
    <mergeCell ref="B6:C6"/>
    <mergeCell ref="B7:C7"/>
    <mergeCell ref="B8:C8"/>
    <mergeCell ref="B9:C9"/>
    <mergeCell ref="B10:C10"/>
    <mergeCell ref="B11:C11"/>
    <mergeCell ref="P17:Q17"/>
    <mergeCell ref="P18:Q18"/>
    <mergeCell ref="C54:C55"/>
    <mergeCell ref="C56:C57"/>
    <mergeCell ref="B27:C27"/>
    <mergeCell ref="B15:C15"/>
    <mergeCell ref="C42:C43"/>
    <mergeCell ref="C44:C45"/>
    <mergeCell ref="C46:C47"/>
    <mergeCell ref="C52:C53"/>
    <mergeCell ref="B18:C18"/>
    <mergeCell ref="B19:C19"/>
    <mergeCell ref="B20:C20"/>
    <mergeCell ref="B21:C21"/>
    <mergeCell ref="B22:C22"/>
    <mergeCell ref="B23:C23"/>
    <mergeCell ref="B24:C24"/>
    <mergeCell ref="B25:C25"/>
    <mergeCell ref="B28:C28"/>
    <mergeCell ref="B17:C17"/>
    <mergeCell ref="I17:J17"/>
    <mergeCell ref="I18:J18"/>
    <mergeCell ref="I19:J19"/>
    <mergeCell ref="I20:J20"/>
    <mergeCell ref="I21:J21"/>
    <mergeCell ref="I22:J22"/>
    <mergeCell ref="I23:J23"/>
    <mergeCell ref="I24:J24"/>
    <mergeCell ref="I25:J25"/>
    <mergeCell ref="I26:J26"/>
    <mergeCell ref="I27:J27"/>
    <mergeCell ref="I28:J28"/>
    <mergeCell ref="P19:Q19"/>
    <mergeCell ref="P20:Q20"/>
    <mergeCell ref="P21:Q21"/>
    <mergeCell ref="P22:Q22"/>
    <mergeCell ref="P23:Q23"/>
    <mergeCell ref="P24:Q24"/>
    <mergeCell ref="P25:Q25"/>
    <mergeCell ref="P26:Q26"/>
    <mergeCell ref="P27:Q27"/>
    <mergeCell ref="P28:Q28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equine and human popun 4GIS</vt:lpstr>
      <vt:lpstr>Production system CLM_Pastoral</vt:lpstr>
      <vt:lpstr>equids popn age, spp&amp;region</vt:lpstr>
      <vt:lpstr>Number of equid holdings </vt:lpstr>
      <vt:lpstr>Service day per week</vt:lpstr>
      <vt:lpstr>Market price of equids</vt:lpstr>
      <vt:lpstr>Biomass and rage values </vt:lpstr>
      <vt:lpstr>'Biomass and rage values '!_Hlk941047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han, Girma (ILRI)</dc:creator>
  <cp:lastModifiedBy>Birhan, Girma (ILRI)</cp:lastModifiedBy>
  <dcterms:created xsi:type="dcterms:W3CDTF">2021-09-22T10:36:11Z</dcterms:created>
  <dcterms:modified xsi:type="dcterms:W3CDTF">2023-07-04T13:28:40Z</dcterms:modified>
</cp:coreProperties>
</file>